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15"/>
  </bookViews>
  <sheets>
    <sheet name="E2F1 WT vs E2F1 WT TPA-NaBu" sheetId="3" r:id="rId1"/>
    <sheet name="E2F1 WT vs E2F1 KD" sheetId="2" r:id="rId2"/>
    <sheet name="E2F1 WT vs E2F1 KD TPA-NaBu" sheetId="1" r:id="rId3"/>
    <sheet name="Top 100 Down_ALL" sheetId="4" r:id="rId4"/>
    <sheet name="DAVID_Top 100 down" sheetId="5" r:id="rId5"/>
  </sheets>
  <calcPr calcId="145621"/>
</workbook>
</file>

<file path=xl/sharedStrings.xml><?xml version="1.0" encoding="utf-8"?>
<sst xmlns="http://schemas.openxmlformats.org/spreadsheetml/2006/main" count="1053" uniqueCount="425">
  <si>
    <t>GeneID</t>
  </si>
  <si>
    <t>Gene Symbol</t>
  </si>
  <si>
    <t>Description</t>
  </si>
  <si>
    <t>Base mean</t>
  </si>
  <si>
    <t>log2(FC)</t>
  </si>
  <si>
    <t>StdErr</t>
  </si>
  <si>
    <t>Wald-Stats</t>
  </si>
  <si>
    <t>P-value</t>
  </si>
  <si>
    <t>P-adj</t>
  </si>
  <si>
    <t>ARHGDIB</t>
  </si>
  <si>
    <t xml:space="preserve"> Rho GDP dissociation inhibitor beta </t>
  </si>
  <si>
    <t>IRAG2</t>
  </si>
  <si>
    <t xml:space="preserve"> inositol 1,4,5-triphosphate receptor associated 2 </t>
  </si>
  <si>
    <t>IGHM</t>
  </si>
  <si>
    <t xml:space="preserve"> immunoglobulin heavy constant mu </t>
  </si>
  <si>
    <t>CD22</t>
  </si>
  <si>
    <t xml:space="preserve"> CD22 molecule </t>
  </si>
  <si>
    <t>IGKC</t>
  </si>
  <si>
    <t xml:space="preserve"> immunoglobulin kappa constant </t>
  </si>
  <si>
    <t>JCHAIN</t>
  </si>
  <si>
    <t xml:space="preserve"> joining chain of multimeric IgA and IgM </t>
  </si>
  <si>
    <t>MYC</t>
  </si>
  <si>
    <t xml:space="preserve"> MYC proto-oncogene, bHLH transcription factor </t>
  </si>
  <si>
    <t>MS4A1</t>
  </si>
  <si>
    <t xml:space="preserve"> membrane spanning 4-domains A1 </t>
  </si>
  <si>
    <t>PTPRCAP</t>
  </si>
  <si>
    <t xml:space="preserve"> protein tyrosine phosphatase receptor type C associated protein </t>
  </si>
  <si>
    <t>MZB1</t>
  </si>
  <si>
    <t xml:space="preserve"> marginal zone B and B1 cell specific protein </t>
  </si>
  <si>
    <t>GCSAM</t>
  </si>
  <si>
    <t xml:space="preserve"> germinal center associated signaling and motility </t>
  </si>
  <si>
    <t>LCP1</t>
  </si>
  <si>
    <t xml:space="preserve"> lymphocyte cytosolic protein 1 </t>
  </si>
  <si>
    <t>MPEG1</t>
  </si>
  <si>
    <t xml:space="preserve"> macrophage expressed 1 </t>
  </si>
  <si>
    <t>FCRLA</t>
  </si>
  <si>
    <t xml:space="preserve"> Fc receptor like A </t>
  </si>
  <si>
    <t>CD79A</t>
  </si>
  <si>
    <t xml:space="preserve"> CD79a molecule </t>
  </si>
  <si>
    <t>DOK3</t>
  </si>
  <si>
    <t xml:space="preserve"> docking protein 3 </t>
  </si>
  <si>
    <t>SLC38A1</t>
  </si>
  <si>
    <t xml:space="preserve"> solute carrier family 38 member 1 </t>
  </si>
  <si>
    <t>MKI67</t>
  </si>
  <si>
    <t xml:space="preserve"> marker of proliferation Ki-67 </t>
  </si>
  <si>
    <t>RFTN1</t>
  </si>
  <si>
    <t xml:space="preserve"> raftlin, lipid raft linker 1 </t>
  </si>
  <si>
    <t>LAPTM5</t>
  </si>
  <si>
    <t xml:space="preserve"> lysosomal protein transmembrane 5 </t>
  </si>
  <si>
    <t>BLK</t>
  </si>
  <si>
    <t xml:space="preserve"> BLK proto-oncogene, Src family tyrosine kinase </t>
  </si>
  <si>
    <t>BIRC5</t>
  </si>
  <si>
    <t xml:space="preserve"> baculoviral IAP repeat containing 5 </t>
  </si>
  <si>
    <t>POU2AF1</t>
  </si>
  <si>
    <t xml:space="preserve"> POU class 2 homeobox associating factor 1 </t>
  </si>
  <si>
    <t>CD48</t>
  </si>
  <si>
    <t xml:space="preserve"> CD48 molecule </t>
  </si>
  <si>
    <t>BHLHE40</t>
  </si>
  <si>
    <t xml:space="preserve"> basic helix-loop-helix family member e40 </t>
  </si>
  <si>
    <t>ITGAL</t>
  </si>
  <si>
    <t xml:space="preserve"> integrin subunit alpha L </t>
  </si>
  <si>
    <t>LPXN</t>
  </si>
  <si>
    <t xml:space="preserve"> leupaxin </t>
  </si>
  <si>
    <t>NEIL1</t>
  </si>
  <si>
    <t xml:space="preserve"> nei like DNA glycosylase 1 </t>
  </si>
  <si>
    <t>VPREB3</t>
  </si>
  <si>
    <t xml:space="preserve"> V-set pre-B cell surrogate light chain 3 </t>
  </si>
  <si>
    <t>HJURP</t>
  </si>
  <si>
    <t xml:space="preserve"> Holliday junction recognition protein </t>
  </si>
  <si>
    <t>SIT1</t>
  </si>
  <si>
    <t xml:space="preserve"> signaling threshold regulating transmembrane adaptor 1 </t>
  </si>
  <si>
    <t>CD37</t>
  </si>
  <si>
    <t xml:space="preserve"> CD37 molecule </t>
  </si>
  <si>
    <t>SYK</t>
  </si>
  <si>
    <t xml:space="preserve"> spleen associated tyrosine kinase </t>
  </si>
  <si>
    <t>CD79B</t>
  </si>
  <si>
    <t xml:space="preserve"> CD79b molecule </t>
  </si>
  <si>
    <t>CDCA5</t>
  </si>
  <si>
    <t xml:space="preserve"> cell division cycle associated 5 </t>
  </si>
  <si>
    <t>RCSD1</t>
  </si>
  <si>
    <t xml:space="preserve"> RCSD domain containing 1 </t>
  </si>
  <si>
    <t>NAPSB</t>
  </si>
  <si>
    <t>CYTIP</t>
  </si>
  <si>
    <t xml:space="preserve"> cytohesin 1 interacting protein </t>
  </si>
  <si>
    <t>SASH3</t>
  </si>
  <si>
    <t xml:space="preserve"> SAM and SH3 domain containing 3 </t>
  </si>
  <si>
    <t>PLEK</t>
  </si>
  <si>
    <t xml:space="preserve"> pleckstrin </t>
  </si>
  <si>
    <t>PTPN7</t>
  </si>
  <si>
    <t xml:space="preserve"> protein tyrosine phosphatase non-receptor type 7 </t>
  </si>
  <si>
    <t>MYBL2</t>
  </si>
  <si>
    <t xml:space="preserve"> MYB proto-oncogene like 2 </t>
  </si>
  <si>
    <t>CDK1</t>
  </si>
  <si>
    <t xml:space="preserve"> cyclin dependent kinase 1 </t>
  </si>
  <si>
    <t>TOP2A</t>
  </si>
  <si>
    <t xml:space="preserve"> DNA topoisomerase II alpha </t>
  </si>
  <si>
    <t>TACC3</t>
  </si>
  <si>
    <t xml:space="preserve"> transforming acidic coiled-coil containing protein 3 </t>
  </si>
  <si>
    <t>HSPA6</t>
  </si>
  <si>
    <t xml:space="preserve"> heat shock protein family A (Hsp70) member 6 </t>
  </si>
  <si>
    <t>WIPF1</t>
  </si>
  <si>
    <t xml:space="preserve"> WAS/WASL interacting protein family member 1 </t>
  </si>
  <si>
    <t>HDGF</t>
  </si>
  <si>
    <t xml:space="preserve"> heparin binding growth factor </t>
  </si>
  <si>
    <t>SMC4</t>
  </si>
  <si>
    <t xml:space="preserve"> structural maintenance of chromosomes 4 </t>
  </si>
  <si>
    <t>CCDC85A</t>
  </si>
  <si>
    <t xml:space="preserve"> coiled-coil domain containing 85A </t>
  </si>
  <si>
    <t>SCD</t>
  </si>
  <si>
    <t xml:space="preserve"> stearoyl-CoA desaturase </t>
  </si>
  <si>
    <t>CDCA8</t>
  </si>
  <si>
    <t xml:space="preserve"> cell division cycle associated 8 </t>
  </si>
  <si>
    <t>PLK1</t>
  </si>
  <si>
    <t xml:space="preserve"> polo like kinase 1 </t>
  </si>
  <si>
    <t>RHOH</t>
  </si>
  <si>
    <t xml:space="preserve"> ras homolog family member H </t>
  </si>
  <si>
    <t>SPI1</t>
  </si>
  <si>
    <t xml:space="preserve"> Spi-1 proto-oncogene </t>
  </si>
  <si>
    <t>ANKLE1</t>
  </si>
  <si>
    <t xml:space="preserve"> ankyrin repeat and LEM domain containing 1 </t>
  </si>
  <si>
    <t>PLEKHF2</t>
  </si>
  <si>
    <t xml:space="preserve"> pleckstrin homology and FYVE domain containing 2 </t>
  </si>
  <si>
    <t>RASGRP3</t>
  </si>
  <si>
    <t xml:space="preserve"> RAS guanyl releasing protein 3 </t>
  </si>
  <si>
    <t>CCDC69</t>
  </si>
  <si>
    <t xml:space="preserve"> coiled-coil domain containing 69 </t>
  </si>
  <si>
    <t>CCNB1</t>
  </si>
  <si>
    <t xml:space="preserve"> cyclin B1 </t>
  </si>
  <si>
    <t>PTPRC</t>
  </si>
  <si>
    <t xml:space="preserve"> protein tyrosine phosphatase receptor type C </t>
  </si>
  <si>
    <t>CCNA2</t>
  </si>
  <si>
    <t xml:space="preserve"> cyclin A2 </t>
  </si>
  <si>
    <t>MYO1G</t>
  </si>
  <si>
    <t xml:space="preserve"> myosin IG </t>
  </si>
  <si>
    <t>CENPF</t>
  </si>
  <si>
    <t xml:space="preserve"> centromere protein F </t>
  </si>
  <si>
    <t>PAX5</t>
  </si>
  <si>
    <t xml:space="preserve"> paired box 5 </t>
  </si>
  <si>
    <t>RIPOR2</t>
  </si>
  <si>
    <t xml:space="preserve"> RHO family interacting cell polarization regulator 2 </t>
  </si>
  <si>
    <t>BCAT1</t>
  </si>
  <si>
    <t xml:space="preserve"> branched chain amino acid transaminase 1 </t>
  </si>
  <si>
    <t>LSP1</t>
  </si>
  <si>
    <t xml:space="preserve"> lymphocyte specific protein 1 </t>
  </si>
  <si>
    <t>FGR</t>
  </si>
  <si>
    <t xml:space="preserve"> FGR proto-oncogene, Src family tyrosine kinase </t>
  </si>
  <si>
    <t>PBK</t>
  </si>
  <si>
    <t xml:space="preserve"> PDZ binding kinase </t>
  </si>
  <si>
    <t>IFI16</t>
  </si>
  <si>
    <t xml:space="preserve"> interferon gamma inducible protein 16 </t>
  </si>
  <si>
    <t>BPTF</t>
  </si>
  <si>
    <t xml:space="preserve"> bromodomain PHD finger transcription factor </t>
  </si>
  <si>
    <t>AICDA</t>
  </si>
  <si>
    <t xml:space="preserve"> activation induced cytidine deaminase </t>
  </si>
  <si>
    <t>UBE2E1</t>
  </si>
  <si>
    <t xml:space="preserve"> ubiquitin conjugating enzyme E2 E1 </t>
  </si>
  <si>
    <t>CDT1</t>
  </si>
  <si>
    <t xml:space="preserve"> chromatin licensing and DNA replication factor 1 </t>
  </si>
  <si>
    <t>HMGB2</t>
  </si>
  <si>
    <t xml:space="preserve"> high mobility group box 2 </t>
  </si>
  <si>
    <t>DTX1</t>
  </si>
  <si>
    <t xml:space="preserve"> deltex E3 ubiquitin ligase 1 </t>
  </si>
  <si>
    <t>KIF2C</t>
  </si>
  <si>
    <t xml:space="preserve"> kinesin family member 2C </t>
  </si>
  <si>
    <t>CDKN2C</t>
  </si>
  <si>
    <t xml:space="preserve"> cyclin dependent kinase inhibitor 2C </t>
  </si>
  <si>
    <t>RPSA2</t>
  </si>
  <si>
    <t xml:space="preserve"> ribosomal protein SA pseudogene 58 </t>
  </si>
  <si>
    <t>CDCA7</t>
  </si>
  <si>
    <t xml:space="preserve"> cell division cycle associated 7 </t>
  </si>
  <si>
    <t>TIFA</t>
  </si>
  <si>
    <t xml:space="preserve"> TRAF interacting protein with forkhead associated domain </t>
  </si>
  <si>
    <t>MGAT3</t>
  </si>
  <si>
    <t xml:space="preserve"> beta-1,4-mannosyl-glycoprotein 4-beta-N-acetylglucosaminyltransferase </t>
  </si>
  <si>
    <t>CD86</t>
  </si>
  <si>
    <t xml:space="preserve"> CD86 molecule </t>
  </si>
  <si>
    <t>CD72</t>
  </si>
  <si>
    <t xml:space="preserve"> CD72 molecule </t>
  </si>
  <si>
    <t>BCL7A</t>
  </si>
  <si>
    <t xml:space="preserve"> BAF chromatin remodeling complex subunit BCL7A </t>
  </si>
  <si>
    <t>FASN</t>
  </si>
  <si>
    <t xml:space="preserve"> fatty acid synthase </t>
  </si>
  <si>
    <t>ELF1</t>
  </si>
  <si>
    <t xml:space="preserve"> E74 like ETS transcription factor 1 </t>
  </si>
  <si>
    <t>TCL1A</t>
  </si>
  <si>
    <t xml:space="preserve"> TCL1 family AKT coactivator A </t>
  </si>
  <si>
    <t>E2F1</t>
  </si>
  <si>
    <t xml:space="preserve"> E2F transcription factor 1 </t>
  </si>
  <si>
    <t>NUGGC</t>
  </si>
  <si>
    <t xml:space="preserve"> nuclear GTPase, germinal center associated </t>
  </si>
  <si>
    <t>TPX2</t>
  </si>
  <si>
    <t xml:space="preserve"> TPX2 microtubule nucleation factor </t>
  </si>
  <si>
    <t>SLC2A5</t>
  </si>
  <si>
    <t xml:space="preserve"> solute carrier family 2 member 5 </t>
  </si>
  <si>
    <t>BUB1B</t>
  </si>
  <si>
    <t xml:space="preserve"> BUB1 mitotic checkpoint serine/threonine kinase B </t>
  </si>
  <si>
    <t>ZNF395</t>
  </si>
  <si>
    <t xml:space="preserve"> zinc finger protein 395 </t>
  </si>
  <si>
    <t>BTK</t>
  </si>
  <si>
    <t xml:space="preserve"> Bruton tyrosine kinase </t>
  </si>
  <si>
    <t>MTFP1</t>
  </si>
  <si>
    <t xml:space="preserve"> mitochondrial fission process 1 </t>
  </si>
  <si>
    <t>HSPH1</t>
  </si>
  <si>
    <t xml:space="preserve"> heat shock protein family H (Hsp110) member 1 </t>
  </si>
  <si>
    <t>ST6GAL1</t>
  </si>
  <si>
    <t xml:space="preserve"> ST6 beta-galactoside alpha-2,6-sialyltransferase 1 </t>
  </si>
  <si>
    <t>DCK</t>
  </si>
  <si>
    <t xml:space="preserve"> deoxycytidine kinase </t>
  </si>
  <si>
    <t>E2F1 WT</t>
  </si>
  <si>
    <t>E2F1 WT TPA-NaBu</t>
  </si>
  <si>
    <t>E2F1 KD</t>
  </si>
  <si>
    <t>E2F1 KD_TPA-NaBu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50853~B cell receptor signaling pathway</t>
  </si>
  <si>
    <t>23180, 640, 695, 3514, 6850, 973, 974, 931, 5788, 3507</t>
  </si>
  <si>
    <t>GO:0051301~cell division</t>
  </si>
  <si>
    <t>10051, 10460, 1063, 22974, 890, 891, 83879, 332, 55143, 983, 81620, 701, 113130, 11004</t>
  </si>
  <si>
    <t>GO:0000278~mitotic cell cycle</t>
  </si>
  <si>
    <t>55872, 332, 55143, 81620, 5347, 1063, 113130, 22974, 4605</t>
  </si>
  <si>
    <t>GO:0030183~B cell differentiation</t>
  </si>
  <si>
    <t>6850, 5079, 973, 974, 57379, 931, 5788</t>
  </si>
  <si>
    <t>GO:0002639~positive regulation of immunoglobulin production</t>
  </si>
  <si>
    <t>695, 54440, 942, 5788, 51237</t>
  </si>
  <si>
    <t>GO:0042113~B cell activation</t>
  </si>
  <si>
    <t>695, 973, 931, 942, 933</t>
  </si>
  <si>
    <t>GO:0000086~G2/M transition of mitotic cell cycle</t>
  </si>
  <si>
    <t>891, 332, 983, 5347, 890</t>
  </si>
  <si>
    <t>GO:0007052~mitotic spindle organization</t>
  </si>
  <si>
    <t>891, 332, 55143, 10460, 5347</t>
  </si>
  <si>
    <t>GO:0033262~regulation of nuclear cell cycle DNA replication</t>
  </si>
  <si>
    <t>389643, 57379, 81620</t>
  </si>
  <si>
    <t>GO:0006959~humoral immune response</t>
  </si>
  <si>
    <t>5450, 3512, 5079, 931, 6480</t>
  </si>
  <si>
    <t>GO:0000082~G1/S transition of mitotic cell cycle</t>
  </si>
  <si>
    <t>GO:0007049~cell cycle</t>
  </si>
  <si>
    <t>55355, 332, 55143, 10051, 4288, 81620, 5347, 1031, 113130</t>
  </si>
  <si>
    <t>GO:0007094~mitotic spindle assembly checkpoint</t>
  </si>
  <si>
    <t>332, 701, 5347, 1063</t>
  </si>
  <si>
    <t>GO:0007091~metaphase/anaphase transition of mitotic cell cycle</t>
  </si>
  <si>
    <t>10460, 701, 5347</t>
  </si>
  <si>
    <t>GO:0050764~regulation of phagocytosis</t>
  </si>
  <si>
    <t>6850, 2268, 5788</t>
  </si>
  <si>
    <t>GO:0045087~innate immune response</t>
  </si>
  <si>
    <t>3428, 640, 695, 3514, 6850, 3512, 219972, 3148, 2268, 92610, 3507</t>
  </si>
  <si>
    <t>GO:0007080~mitotic metaphase plate congression</t>
  </si>
  <si>
    <t>891, 55143, 113130, 11004</t>
  </si>
  <si>
    <t>GO:0007059~chromosome segregation</t>
  </si>
  <si>
    <t>55355, 7153, 332, 81620, 1063</t>
  </si>
  <si>
    <t>GO:0042100~B cell proliferation</t>
  </si>
  <si>
    <t>54440, 973, 931, 5788</t>
  </si>
  <si>
    <t>GO:0098761~cellular response to interleukin-7</t>
  </si>
  <si>
    <t>695, 4046, 3068</t>
  </si>
  <si>
    <t>GO:0002250~adaptive immune response</t>
  </si>
  <si>
    <t>695, 3514, 27240, 6850, 3512, 973, 974, 942, 3507</t>
  </si>
  <si>
    <t>GO:0045579~positive regulation of B cell differentiation</t>
  </si>
  <si>
    <t>695, 6850, 6688</t>
  </si>
  <si>
    <t>GO:0048146~positive regulation of fibroblast proliferation</t>
  </si>
  <si>
    <t>891, 4609, 1869, 890</t>
  </si>
  <si>
    <t>GO:0018108~peptidyl-tyrosine phosphorylation</t>
  </si>
  <si>
    <t>640, 695, 6850, 2268</t>
  </si>
  <si>
    <t>GO:0007076~mitotic chromosome condensation</t>
  </si>
  <si>
    <t>10051, 5347, 113130</t>
  </si>
  <si>
    <t>GO:0038096~Fc-gamma receptor signaling pathway involved in phagocytosis</t>
  </si>
  <si>
    <t>6850, 2268, 64005</t>
  </si>
  <si>
    <t>GO:0045944~positive regulation of transcription from RNA polymerase II promoter</t>
  </si>
  <si>
    <t>7153, 5450, 5079, 7324, 3068, 2186, 3428, 1997, 55893, 4609, 3148, 6688, 1869, 4605</t>
  </si>
  <si>
    <t>GO:0032753~positive regulation of interleukin-4 production</t>
  </si>
  <si>
    <t>54440, 6850, 942</t>
  </si>
  <si>
    <t>GO:1905453~regulation of myeloid progenitor cell differentiation</t>
  </si>
  <si>
    <t>126549, 6688</t>
  </si>
  <si>
    <t>GO:0007159~leukocyte cell-cell adhesion</t>
  </si>
  <si>
    <t>6850, 3683, 5788</t>
  </si>
  <si>
    <t>GO:0051276~chromosome organization</t>
  </si>
  <si>
    <t>4609, 55143, 10051</t>
  </si>
  <si>
    <t>GO:0032743~positive regulation of interleukin-2 production</t>
  </si>
  <si>
    <t>54440, 942, 5788</t>
  </si>
  <si>
    <t>GO:1990858~cellular response to lectin</t>
  </si>
  <si>
    <t>4609, 6850</t>
  </si>
  <si>
    <t>GO:1902850~microtubule cytoskeleton organization involved in mitosis</t>
  </si>
  <si>
    <t>983, 10460</t>
  </si>
  <si>
    <t>GO:0000070~mitotic sister chromatid segregation</t>
  </si>
  <si>
    <t>55143, 10051, 5347</t>
  </si>
  <si>
    <t>GO:0032760~positive regulation of tumor necrosis factor production</t>
  </si>
  <si>
    <t>695, 54440, 6850, 5788</t>
  </si>
  <si>
    <t>GO:0031100~animal organ regeneration</t>
  </si>
  <si>
    <t>3936, 983, 890</t>
  </si>
  <si>
    <t>GO:0030217~T cell differentiation</t>
  </si>
  <si>
    <t>399, 1840, 5788</t>
  </si>
  <si>
    <t>GO:0007229~integrin-mediated signaling pathway</t>
  </si>
  <si>
    <t>5341, 6850, 2268, 3683</t>
  </si>
  <si>
    <t>GO:1905448~positive regulation of mitochondrial ATP synthesis coupled electron transport</t>
  </si>
  <si>
    <t>891, 983</t>
  </si>
  <si>
    <t>GO:0030888~regulation of B cell proliferation</t>
  </si>
  <si>
    <t>933, 51237</t>
  </si>
  <si>
    <t>GO:0071226~cellular response to molecule of fungal origin</t>
  </si>
  <si>
    <t>695, 6850</t>
  </si>
  <si>
    <t>GO:1901970~positive regulation of mitotic sister chromatid separation</t>
  </si>
  <si>
    <t>332, 55143</t>
  </si>
  <si>
    <t>GO:0002902~regulation of B cell apoptotic process</t>
  </si>
  <si>
    <t>640, 695</t>
  </si>
  <si>
    <t>GO:0030890~positive regulation of B cell proliferation</t>
  </si>
  <si>
    <t>695, 54440, 5788</t>
  </si>
  <si>
    <t>GO:0006468~protein phosphorylation</t>
  </si>
  <si>
    <t>640, 695, 332, 6850, 983, 2268, 5347</t>
  </si>
  <si>
    <t>GO:0050849~negative regulation of calcium-mediated signaling</t>
  </si>
  <si>
    <t>5341, 933</t>
  </si>
  <si>
    <t>GO:0045892~negative regulation of transcription, DNA-templated</t>
  </si>
  <si>
    <t>3428, 8553, 332, 3148, 6688, 1063, 605, 1869</t>
  </si>
  <si>
    <t>GO:0000079~regulation of cyclin-dependent protein serine/threonine kinase activity</t>
  </si>
  <si>
    <t>891, 1031, 890</t>
  </si>
  <si>
    <t>GO:0007162~negative regulation of cell adhesion</t>
  </si>
  <si>
    <t>397, 9750, 9404</t>
  </si>
  <si>
    <t>GO:2000045~regulation of G1/S transition of mitotic cell cycle</t>
  </si>
  <si>
    <t>1031, 605, 1869</t>
  </si>
  <si>
    <t>GO:0031536~positive regulation of exit from mitosis</t>
  </si>
  <si>
    <t>332, 113130</t>
  </si>
  <si>
    <t>GO:0050855~regulation of B cell receptor signaling pathway</t>
  </si>
  <si>
    <t>640, 257144</t>
  </si>
  <si>
    <t>GO:1903490~positive regulation of mitotic cytokinesis</t>
  </si>
  <si>
    <t>GO:0042492~gamma-delta T cell differentiation</t>
  </si>
  <si>
    <t>6850, 5788</t>
  </si>
  <si>
    <t>GO:0002576~platelet degranulation</t>
  </si>
  <si>
    <t>640, 5341</t>
  </si>
  <si>
    <t>GO:0006355~regulation of transcription, DNA-templated</t>
  </si>
  <si>
    <t>55893, 8553, 83879, 4609, 399, 5079, 9404, 6688, 2186, 1869, 4605</t>
  </si>
  <si>
    <t>GO:0031334~positive regulation of protein complex assembly</t>
  </si>
  <si>
    <t>6850, 8115, 81620</t>
  </si>
  <si>
    <t>GO:0007169~transmembrane receptor protein tyrosine kinase signaling pathway</t>
  </si>
  <si>
    <t>640, 6850, 79930, 2268</t>
  </si>
  <si>
    <t>GO:0051383~kinetochore organization</t>
  </si>
  <si>
    <t>10051, 81620</t>
  </si>
  <si>
    <t>GO:0090330~regulation of platelet aggregation</t>
  </si>
  <si>
    <t>640, 6850</t>
  </si>
  <si>
    <t>GO:0065003~macromolecular complex assembly</t>
  </si>
  <si>
    <t>983, 3512, 9404, 7456</t>
  </si>
  <si>
    <t>GO:0042110~T cell activation</t>
  </si>
  <si>
    <t>962, 942, 5788</t>
  </si>
  <si>
    <t>GO:0045588~positive regulation of gamma-delta T cell differentiation</t>
  </si>
  <si>
    <t>GO:1902425~positive regulation of attachment of mitotic spindle microtubules to kinetochore</t>
  </si>
  <si>
    <t>GO:0032873~negative regulation of stress-activated MAPK cascade</t>
  </si>
  <si>
    <t>55872, 4609</t>
  </si>
  <si>
    <t>GO:0050859~negative regulation of B cell receptor signaling pathway</t>
  </si>
  <si>
    <t>9404, 933</t>
  </si>
  <si>
    <t>GO:0042742~defense response to bacterium</t>
  </si>
  <si>
    <t>3514, 6850, 219972, 57379, 3507</t>
  </si>
  <si>
    <t>GO:0042752~regulation of circadian rhythm</t>
  </si>
  <si>
    <t>7153, 8553, 983</t>
  </si>
  <si>
    <t>GO:0000165~MAPK cascade</t>
  </si>
  <si>
    <t>4609, 25780, 5788, 5778</t>
  </si>
  <si>
    <t>GO:0007346~regulation of mitotic cell cycle</t>
  </si>
  <si>
    <t>332, 4609, 5347</t>
  </si>
  <si>
    <t>GO:0006265~DNA topological change</t>
  </si>
  <si>
    <t>7153, 3148</t>
  </si>
  <si>
    <t>GO:0002314~germinal center B cell differentiation</t>
  </si>
  <si>
    <t>5450, 6688</t>
  </si>
  <si>
    <t>GO:0046641~positive regulation of alpha-beta T cell proliferation</t>
  </si>
  <si>
    <t>GO:0042102~positive regulation of T cell proliferation</t>
  </si>
  <si>
    <t>GO:0000281~mitotic cytokinesis</t>
  </si>
  <si>
    <t>332, 55143, 5347</t>
  </si>
  <si>
    <t>GO:0043306~positive regulation of mast cell degranulation</t>
  </si>
  <si>
    <t>6850, 2268</t>
  </si>
  <si>
    <t>GO:0051256~mitotic spindle midzone assembly</t>
  </si>
  <si>
    <t>GO:0043410~positive regulation of MAPK cascade</t>
  </si>
  <si>
    <t>6850, 79930, 5788, 7805</t>
  </si>
  <si>
    <t>GO:0051315~attachment of mitotic spindle microtubules to kinetochore</t>
  </si>
  <si>
    <t>81620, 11004</t>
  </si>
  <si>
    <t>GO:0010918~positive regulation of mitochondrial membrane potential</t>
  </si>
  <si>
    <t>4609, 8115</t>
  </si>
  <si>
    <t>GO:0051983~regulation of chromosome segregation</t>
  </si>
  <si>
    <t>4288, 11004</t>
  </si>
  <si>
    <t>GO:0090267~positive regulation of mitotic cell cycle spindle assembly checkpoint</t>
  </si>
  <si>
    <t>GO:0002244~hematopoietic progenitor cell differentiation</t>
  </si>
  <si>
    <t>7153, 5341, 5788</t>
  </si>
  <si>
    <t>GO:0008283~cell proliferation</t>
  </si>
  <si>
    <t>4609, 983, 4288, 10460</t>
  </si>
  <si>
    <t>GO:0002357~defense response to tumor cell</t>
  </si>
  <si>
    <t>6688, 7805</t>
  </si>
  <si>
    <t>GO:0018105~peptidyl-serine phosphorylation</t>
  </si>
  <si>
    <t>55872, 6850, 983, 5347</t>
  </si>
  <si>
    <t>GO:0000122~negative regulation of transcription from RNA polymerase II promoter</t>
  </si>
  <si>
    <t>3428, 8553, 4609, 5079, 3148, 3068, 6688, 5347, 2186, 1869</t>
  </si>
  <si>
    <t>GO:0051310~metaphase plate congression</t>
  </si>
  <si>
    <t>1063, 11004</t>
  </si>
  <si>
    <t>GO:0030154~cell differentiation</t>
  </si>
  <si>
    <t>1997, 640, 9750, 84824, 6850, 2268, 6688, 1063</t>
  </si>
  <si>
    <t>GO:0071222~cellular response to lipopolysaccharide</t>
  </si>
  <si>
    <t>3148, 389643, 57379, 942</t>
  </si>
  <si>
    <t>GO:2001022~positive regulation of response to DNA damage stimulus</t>
  </si>
  <si>
    <t>126549, 4609</t>
  </si>
  <si>
    <t>GO:0007265~Ras protein signal transduction</t>
  </si>
  <si>
    <t>25780, 79930, 890</t>
  </si>
  <si>
    <t>GO:0007166~cell surface receptor signaling pathway</t>
  </si>
  <si>
    <t>84824, 1840, 931, 942, 5788</t>
  </si>
  <si>
    <t>GO:0050829~defense response to Gram-negative bacterium</t>
  </si>
  <si>
    <t>219972, 3148, 3507</t>
  </si>
  <si>
    <t>GO:0006338~chromatin remodeling</t>
  </si>
  <si>
    <t>4609, 983, 3068, 2186, 605</t>
  </si>
  <si>
    <t>GO:0006915~apoptotic process</t>
  </si>
  <si>
    <t>83879, 332, 983, 701, 51237, 51537, 22974</t>
  </si>
  <si>
    <t>GO:0000712~resolution of meiotic recombination intermediates</t>
  </si>
  <si>
    <t>7153, 126549</t>
  </si>
  <si>
    <t>GO:0030889~negative regulation of B cell proliferation</t>
  </si>
  <si>
    <t>GO:0030224~monocyte differentiation</t>
  </si>
  <si>
    <t>3428, 2194</t>
  </si>
  <si>
    <t>GO:2000573~positive regulation of DNA biosynthetic process</t>
  </si>
  <si>
    <t>4609, 890</t>
  </si>
  <si>
    <t>GO:0032755~positive regulation of interleukin-6 production</t>
  </si>
  <si>
    <t>695, 5450, 6850</t>
  </si>
  <si>
    <t>GO:0060236~regulation of mitotic spindle organization</t>
  </si>
  <si>
    <t>10460, 22974</t>
  </si>
  <si>
    <t>c-Myc</t>
  </si>
  <si>
    <r>
      <rPr>
        <sz val="11"/>
        <color rgb="FFFF0000"/>
        <rFont val="Calibri"/>
        <family val="2"/>
        <scheme val="minor"/>
      </rPr>
      <t>4609</t>
    </r>
    <r>
      <rPr>
        <sz val="11"/>
        <color theme="1"/>
        <rFont val="Calibri"/>
        <family val="2"/>
        <scheme val="minor"/>
      </rPr>
      <t>, 586, 983, 1869, 89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BBBDC0"/>
        <bgColor indexed="64"/>
      </patternFill>
    </fill>
    <fill>
      <patternFill patternType="solid">
        <fgColor rgb="FFBFBDBD"/>
        <bgColor indexed="64"/>
      </patternFill>
    </fill>
    <fill>
      <patternFill patternType="solid">
        <fgColor rgb="FF0070C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/>
    <xf numFmtId="0" fontId="0" fillId="0" borderId="1" xfId="0" applyBorder="1"/>
    <xf numFmtId="0" fontId="0" fillId="2" borderId="1" xfId="0" applyFill="1" applyBorder="1"/>
    <xf numFmtId="11" fontId="0" fillId="3" borderId="1" xfId="0" applyNumberFormat="1" applyFill="1" applyBorder="1"/>
    <xf numFmtId="11" fontId="0" fillId="0" borderId="1" xfId="0" applyNumberFormat="1" applyBorder="1"/>
    <xf numFmtId="0" fontId="0" fillId="3" borderId="1" xfId="0" applyFill="1" applyBorder="1"/>
    <xf numFmtId="0" fontId="0" fillId="0" borderId="1" xfId="0" applyFill="1" applyBorder="1"/>
    <xf numFmtId="0" fontId="0" fillId="4" borderId="0" xfId="0" applyFill="1"/>
    <xf numFmtId="11" fontId="0" fillId="4" borderId="0" xfId="0" applyNumberFormat="1" applyFill="1"/>
    <xf numFmtId="11" fontId="0" fillId="4" borderId="1" xfId="0" applyNumberFormat="1" applyFill="1" applyBorder="1"/>
    <xf numFmtId="0" fontId="0" fillId="4" borderId="1" xfId="0" applyFill="1" applyBorder="1"/>
    <xf numFmtId="0" fontId="1" fillId="0" borderId="0" xfId="0" applyFont="1" applyAlignment="1">
      <alignment horizontal="center"/>
    </xf>
    <xf numFmtId="0" fontId="2" fillId="0" borderId="0" xfId="0" applyFont="1"/>
    <xf numFmtId="11" fontId="2" fillId="0" borderId="0" xfId="0" applyNumberFormat="1" applyFont="1"/>
    <xf numFmtId="0" fontId="2" fillId="0" borderId="1" xfId="0" applyFont="1" applyBorder="1"/>
    <xf numFmtId="0" fontId="2" fillId="2" borderId="1" xfId="0" applyFont="1" applyFill="1" applyBorder="1"/>
    <xf numFmtId="11" fontId="2" fillId="3" borderId="1" xfId="0" applyNumberFormat="1" applyFont="1" applyFill="1" applyBorder="1"/>
    <xf numFmtId="11" fontId="2" fillId="0" borderId="1" xfId="0" applyNumberFormat="1" applyFont="1" applyBorder="1"/>
    <xf numFmtId="0" fontId="2" fillId="0" borderId="1" xfId="0" applyFont="1" applyFill="1" applyBorder="1"/>
    <xf numFmtId="0" fontId="2" fillId="5" borderId="1" xfId="0" applyFont="1" applyFill="1" applyBorder="1" applyAlignment="1">
      <alignment horizontal="right" vertical="center"/>
    </xf>
    <xf numFmtId="0" fontId="2" fillId="6" borderId="1" xfId="0" applyFont="1" applyFill="1" applyBorder="1" applyAlignment="1">
      <alignment horizontal="right" vertical="center"/>
    </xf>
    <xf numFmtId="0" fontId="2" fillId="7" borderId="1" xfId="0" applyFont="1" applyFill="1" applyBorder="1" applyAlignment="1">
      <alignment horizontal="right" vertical="center"/>
    </xf>
    <xf numFmtId="0" fontId="2" fillId="8" borderId="1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DAVID_Top 100 down'!$H$111:$H$123</c:f>
              <c:numCache>
                <c:formatCode>0.00E+00</c:formatCode>
                <c:ptCount val="13"/>
                <c:pt idx="0">
                  <c:v>2.5151346124833101E-8</c:v>
                </c:pt>
                <c:pt idx="1">
                  <c:v>5.9984207989543805E-8</c:v>
                </c:pt>
                <c:pt idx="2">
                  <c:v>9.8964145435873608E-7</c:v>
                </c:pt>
                <c:pt idx="3">
                  <c:v>5.8489209357574298E-6</c:v>
                </c:pt>
                <c:pt idx="4">
                  <c:v>8.9425457998367992E-6</c:v>
                </c:pt>
                <c:pt idx="5">
                  <c:v>3.6081469089086397E-5</c:v>
                </c:pt>
                <c:pt idx="6">
                  <c:v>1.9232501215382601E-4</c:v>
                </c:pt>
                <c:pt idx="7">
                  <c:v>1.9232501215382601E-4</c:v>
                </c:pt>
                <c:pt idx="8">
                  <c:v>2.3847416397243201E-4</c:v>
                </c:pt>
                <c:pt idx="9">
                  <c:v>2.81589373871077E-4</c:v>
                </c:pt>
                <c:pt idx="10">
                  <c:v>3.7599606456058802E-4</c:v>
                </c:pt>
                <c:pt idx="11">
                  <c:v>4.8964251669484998E-4</c:v>
                </c:pt>
                <c:pt idx="12">
                  <c:v>5.2000870843660698E-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316806224"/>
        <c:axId val="316807008"/>
      </c:barChart>
      <c:catAx>
        <c:axId val="316806224"/>
        <c:scaling>
          <c:orientation val="minMax"/>
        </c:scaling>
        <c:delete val="1"/>
        <c:axPos val="l"/>
        <c:majorTickMark val="none"/>
        <c:minorTickMark val="none"/>
        <c:tickLblPos val="nextTo"/>
        <c:crossAx val="316807008"/>
        <c:crosses val="autoZero"/>
        <c:auto val="1"/>
        <c:lblAlgn val="ctr"/>
        <c:lblOffset val="100"/>
        <c:noMultiLvlLbl val="0"/>
      </c:catAx>
      <c:valAx>
        <c:axId val="316807008"/>
        <c:scaling>
          <c:logBase val="10"/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crossAx val="31680622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DAVID_Top 100 down'!$H$111:$H$123</c:f>
              <c:numCache>
                <c:formatCode>0.00E+00</c:formatCode>
                <c:ptCount val="13"/>
                <c:pt idx="0">
                  <c:v>2.5151346124833101E-8</c:v>
                </c:pt>
                <c:pt idx="1">
                  <c:v>5.9984207989543805E-8</c:v>
                </c:pt>
                <c:pt idx="2">
                  <c:v>9.8964145435873608E-7</c:v>
                </c:pt>
                <c:pt idx="3">
                  <c:v>5.8489209357574298E-6</c:v>
                </c:pt>
                <c:pt idx="4">
                  <c:v>8.9425457998367992E-6</c:v>
                </c:pt>
                <c:pt idx="5">
                  <c:v>3.6081469089086397E-5</c:v>
                </c:pt>
                <c:pt idx="6">
                  <c:v>1.9232501215382601E-4</c:v>
                </c:pt>
                <c:pt idx="7">
                  <c:v>1.9232501215382601E-4</c:v>
                </c:pt>
                <c:pt idx="8">
                  <c:v>2.3847416397243201E-4</c:v>
                </c:pt>
                <c:pt idx="9">
                  <c:v>2.81589373871077E-4</c:v>
                </c:pt>
                <c:pt idx="10">
                  <c:v>3.7599606456058802E-4</c:v>
                </c:pt>
                <c:pt idx="11">
                  <c:v>4.8964251669484998E-4</c:v>
                </c:pt>
                <c:pt idx="12">
                  <c:v>5.2000870843660698E-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16808184"/>
        <c:axId val="316802304"/>
      </c:barChart>
      <c:catAx>
        <c:axId val="316808184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802304"/>
        <c:crosses val="autoZero"/>
        <c:auto val="1"/>
        <c:lblAlgn val="ctr"/>
        <c:lblOffset val="100"/>
        <c:noMultiLvlLbl val="0"/>
      </c:catAx>
      <c:valAx>
        <c:axId val="316802304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808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66700</xdr:colOff>
      <xdr:row>105</xdr:row>
      <xdr:rowOff>119062</xdr:rowOff>
    </xdr:from>
    <xdr:to>
      <xdr:col>7</xdr:col>
      <xdr:colOff>333375</xdr:colOff>
      <xdr:row>120</xdr:row>
      <xdr:rowOff>47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57187</xdr:colOff>
      <xdr:row>120</xdr:row>
      <xdr:rowOff>109537</xdr:rowOff>
    </xdr:from>
    <xdr:to>
      <xdr:col>6</xdr:col>
      <xdr:colOff>423862</xdr:colOff>
      <xdr:row>134</xdr:row>
      <xdr:rowOff>18573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tabSelected="1" workbookViewId="0">
      <selection activeCell="N20" sqref="N20"/>
    </sheetView>
  </sheetViews>
  <sheetFormatPr defaultRowHeight="15" x14ac:dyDescent="0.25"/>
  <cols>
    <col min="2" max="2" width="12.85546875" bestFit="1" customWidth="1"/>
    <col min="3" max="3" width="68.140625" bestFit="1" customWidth="1"/>
    <col min="4" max="4" width="12" bestFit="1" customWidth="1"/>
    <col min="5" max="5" width="12.7109375" bestFit="1" customWidth="1"/>
    <col min="7" max="7" width="12.7109375" bestFit="1" customWidth="1"/>
    <col min="8" max="9" width="12" bestFit="1" customWidth="1"/>
  </cols>
  <sheetData>
    <row r="1" spans="1:9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397</v>
      </c>
      <c r="B2" t="s">
        <v>9</v>
      </c>
      <c r="C2" t="s">
        <v>10</v>
      </c>
      <c r="D2">
        <v>5029.9779564646897</v>
      </c>
      <c r="E2">
        <v>-5.6187055543628004</v>
      </c>
      <c r="F2">
        <v>0.15748097831155899</v>
      </c>
      <c r="G2">
        <v>-35.6786299818814</v>
      </c>
      <c r="H2" s="3">
        <v>8.4807166780480392E-279</v>
      </c>
      <c r="I2" s="3">
        <v>1.5063294768700201E-275</v>
      </c>
    </row>
    <row r="3" spans="1:9" x14ac:dyDescent="0.25">
      <c r="A3">
        <v>4033</v>
      </c>
      <c r="B3" t="s">
        <v>11</v>
      </c>
      <c r="C3" t="s">
        <v>12</v>
      </c>
      <c r="D3">
        <v>3837.64754989227</v>
      </c>
      <c r="E3">
        <v>-7.4486038389515699</v>
      </c>
      <c r="F3">
        <v>0.221041828680135</v>
      </c>
      <c r="G3">
        <v>-33.697711801553602</v>
      </c>
      <c r="H3" s="3">
        <v>6.2444797002503498E-249</v>
      </c>
      <c r="I3" s="3">
        <v>9.38497264488395E-246</v>
      </c>
    </row>
    <row r="4" spans="1:9" x14ac:dyDescent="0.25">
      <c r="A4">
        <v>3507</v>
      </c>
      <c r="B4" t="s">
        <v>13</v>
      </c>
      <c r="C4" t="s">
        <v>14</v>
      </c>
      <c r="D4">
        <v>14623.8773907329</v>
      </c>
      <c r="E4">
        <v>-5.2424167969568503</v>
      </c>
      <c r="F4">
        <v>0.140096924161668</v>
      </c>
      <c r="G4">
        <v>-37.419927870131197</v>
      </c>
      <c r="H4" s="3">
        <v>1.8530444224219699E-306</v>
      </c>
      <c r="I4" s="3">
        <v>5.1721117036115E-303</v>
      </c>
    </row>
    <row r="5" spans="1:9" x14ac:dyDescent="0.25">
      <c r="A5">
        <v>933</v>
      </c>
      <c r="B5" t="s">
        <v>15</v>
      </c>
      <c r="C5" t="s">
        <v>16</v>
      </c>
      <c r="D5">
        <v>3630.2863826303801</v>
      </c>
      <c r="E5">
        <v>-5.3648056683241201</v>
      </c>
      <c r="F5">
        <v>0.16339983459133101</v>
      </c>
      <c r="G5">
        <v>-32.8323812673476</v>
      </c>
      <c r="H5" s="3">
        <v>2.0326085284380401E-236</v>
      </c>
      <c r="I5" s="3">
        <v>2.8366503877587498E-233</v>
      </c>
    </row>
    <row r="6" spans="1:9" x14ac:dyDescent="0.25">
      <c r="A6">
        <v>3514</v>
      </c>
      <c r="B6" t="s">
        <v>17</v>
      </c>
      <c r="C6" t="s">
        <v>18</v>
      </c>
      <c r="D6">
        <v>11951.149391500299</v>
      </c>
      <c r="E6">
        <v>-6.1333034532025499</v>
      </c>
      <c r="F6">
        <v>0.16545939742320201</v>
      </c>
      <c r="G6">
        <v>-37.068329443477602</v>
      </c>
      <c r="H6" s="3">
        <v>9.1003090267480296E-301</v>
      </c>
      <c r="I6" s="3">
        <v>1.9755759751622601E-297</v>
      </c>
    </row>
    <row r="7" spans="1:9" x14ac:dyDescent="0.25">
      <c r="A7">
        <v>3512</v>
      </c>
      <c r="B7" t="s">
        <v>19</v>
      </c>
      <c r="C7" t="s">
        <v>20</v>
      </c>
      <c r="D7">
        <v>5713.8082068965496</v>
      </c>
      <c r="E7">
        <v>-8.80573359524554</v>
      </c>
      <c r="F7">
        <v>0.24904066849255499</v>
      </c>
      <c r="G7">
        <v>-35.358616922074198</v>
      </c>
      <c r="H7" s="3">
        <v>7.3911875975268101E-274</v>
      </c>
      <c r="I7" s="3">
        <v>1.2034085273373199E-270</v>
      </c>
    </row>
    <row r="8" spans="1:9" x14ac:dyDescent="0.25">
      <c r="A8" s="15">
        <v>4609</v>
      </c>
      <c r="B8" s="15" t="s">
        <v>21</v>
      </c>
      <c r="C8" s="15" t="s">
        <v>22</v>
      </c>
      <c r="D8" s="15">
        <v>11644.5603911742</v>
      </c>
      <c r="E8" s="15">
        <v>-5.1281408373873898</v>
      </c>
      <c r="F8" s="15">
        <v>0.137609067928879</v>
      </c>
      <c r="G8" s="15">
        <v>-37.266009533890603</v>
      </c>
      <c r="H8" s="16">
        <v>5.8330686175918202E-304</v>
      </c>
      <c r="I8" s="16">
        <v>1.4245811831313599E-300</v>
      </c>
    </row>
    <row r="9" spans="1:9" x14ac:dyDescent="0.25">
      <c r="A9">
        <v>931</v>
      </c>
      <c r="B9" t="s">
        <v>23</v>
      </c>
      <c r="C9" t="s">
        <v>24</v>
      </c>
      <c r="D9">
        <v>2271.84346100736</v>
      </c>
      <c r="E9">
        <v>-6.22209646672973</v>
      </c>
      <c r="F9">
        <v>0.199152006476562</v>
      </c>
      <c r="G9">
        <v>-31.242951436002699</v>
      </c>
      <c r="H9" s="3">
        <v>2.7831842439921102E-214</v>
      </c>
      <c r="I9" s="3">
        <v>2.8619923031114699E-211</v>
      </c>
    </row>
    <row r="10" spans="1:9" x14ac:dyDescent="0.25">
      <c r="A10">
        <v>5790</v>
      </c>
      <c r="B10" t="s">
        <v>25</v>
      </c>
      <c r="C10" t="s">
        <v>26</v>
      </c>
      <c r="D10">
        <v>2004.4152606006101</v>
      </c>
      <c r="E10">
        <v>-5.8130904488486204</v>
      </c>
      <c r="F10">
        <v>0.199086748453812</v>
      </c>
      <c r="G10">
        <v>-29.198781405570301</v>
      </c>
      <c r="H10" s="3">
        <v>2.00954186899126E-187</v>
      </c>
      <c r="I10" s="3">
        <v>1.5704971614540499E-184</v>
      </c>
    </row>
    <row r="11" spans="1:9" x14ac:dyDescent="0.25">
      <c r="A11">
        <v>51237</v>
      </c>
      <c r="B11" t="s">
        <v>27</v>
      </c>
      <c r="C11" t="s">
        <v>28</v>
      </c>
      <c r="D11">
        <v>1665.0155311754299</v>
      </c>
      <c r="E11">
        <v>-6.2188047000669098</v>
      </c>
      <c r="F11">
        <v>0.221933218313557</v>
      </c>
      <c r="G11">
        <v>-28.021063035641198</v>
      </c>
      <c r="H11" s="3">
        <v>8.9999306295507493E-173</v>
      </c>
      <c r="I11" s="3">
        <v>5.4950201450050803E-170</v>
      </c>
    </row>
    <row r="12" spans="1:9" x14ac:dyDescent="0.25">
      <c r="A12">
        <v>257144</v>
      </c>
      <c r="B12" t="s">
        <v>29</v>
      </c>
      <c r="C12" t="s">
        <v>30</v>
      </c>
      <c r="D12">
        <v>2056.7064152202602</v>
      </c>
      <c r="E12">
        <v>-4.8847151872264201</v>
      </c>
      <c r="F12">
        <v>0.170652531323461</v>
      </c>
      <c r="G12">
        <v>-28.623748791441798</v>
      </c>
      <c r="H12" s="3">
        <v>3.4027174897224898E-180</v>
      </c>
      <c r="I12" s="3">
        <v>2.4623071968221499E-177</v>
      </c>
    </row>
    <row r="13" spans="1:9" x14ac:dyDescent="0.25">
      <c r="A13">
        <v>3936</v>
      </c>
      <c r="B13" t="s">
        <v>31</v>
      </c>
      <c r="C13" t="s">
        <v>32</v>
      </c>
      <c r="D13">
        <v>3581.3209794731501</v>
      </c>
      <c r="E13">
        <v>-1.96816602192378</v>
      </c>
      <c r="F13">
        <v>0.137746668015514</v>
      </c>
      <c r="G13">
        <v>-14.288302216516101</v>
      </c>
      <c r="H13" s="3">
        <v>2.5884312305336001E-46</v>
      </c>
      <c r="I13" s="3">
        <v>8.45698484651598E-45</v>
      </c>
    </row>
    <row r="14" spans="1:9" x14ac:dyDescent="0.25">
      <c r="A14">
        <v>219972</v>
      </c>
      <c r="B14" t="s">
        <v>33</v>
      </c>
      <c r="C14" t="s">
        <v>34</v>
      </c>
      <c r="D14">
        <v>1471.23809544544</v>
      </c>
      <c r="E14">
        <v>-6.0071815912498199</v>
      </c>
      <c r="F14">
        <v>0.216860239369008</v>
      </c>
      <c r="G14">
        <v>-27.7007053424304</v>
      </c>
      <c r="H14" s="3">
        <v>6.8468880506484596E-169</v>
      </c>
      <c r="I14" s="3">
        <v>3.9345440803991001E-166</v>
      </c>
    </row>
    <row r="15" spans="1:9" x14ac:dyDescent="0.25">
      <c r="A15">
        <v>84824</v>
      </c>
      <c r="B15" t="s">
        <v>35</v>
      </c>
      <c r="C15" t="s">
        <v>36</v>
      </c>
      <c r="D15">
        <v>1715.4946845100901</v>
      </c>
      <c r="E15">
        <v>-4.1279088819015</v>
      </c>
      <c r="F15">
        <v>0.17101383138184301</v>
      </c>
      <c r="G15">
        <v>-24.1378656249424</v>
      </c>
      <c r="H15" s="3">
        <v>1.00133214507865E-128</v>
      </c>
      <c r="I15" s="3">
        <v>2.87706286037452E-126</v>
      </c>
    </row>
    <row r="16" spans="1:9" x14ac:dyDescent="0.25">
      <c r="A16">
        <v>973</v>
      </c>
      <c r="B16" t="s">
        <v>37</v>
      </c>
      <c r="C16" t="s">
        <v>38</v>
      </c>
      <c r="D16">
        <v>3800.8042365186802</v>
      </c>
      <c r="E16">
        <v>-7.13652197477054</v>
      </c>
      <c r="F16">
        <v>0.23558290330774001</v>
      </c>
      <c r="G16">
        <v>-30.293038563363702</v>
      </c>
      <c r="H16" s="3">
        <v>1.4158285919799601E-201</v>
      </c>
      <c r="I16" s="3">
        <v>1.3172599538144999E-198</v>
      </c>
    </row>
    <row r="17" spans="1:9" x14ac:dyDescent="0.25">
      <c r="A17">
        <v>79930</v>
      </c>
      <c r="B17" t="s">
        <v>39</v>
      </c>
      <c r="C17" t="s">
        <v>40</v>
      </c>
      <c r="D17">
        <v>1601.6584482557701</v>
      </c>
      <c r="E17">
        <v>-5.3456852441659697</v>
      </c>
      <c r="F17">
        <v>0.19116588731154799</v>
      </c>
      <c r="G17">
        <v>-27.963593920153599</v>
      </c>
      <c r="H17" s="3">
        <v>4.5058383144877199E-172</v>
      </c>
      <c r="I17" s="3">
        <v>2.6677293632867001E-169</v>
      </c>
    </row>
    <row r="18" spans="1:9" x14ac:dyDescent="0.25">
      <c r="A18">
        <v>81539</v>
      </c>
      <c r="B18" t="s">
        <v>41</v>
      </c>
      <c r="C18" t="s">
        <v>42</v>
      </c>
      <c r="D18">
        <v>1754.4820222220801</v>
      </c>
      <c r="E18">
        <v>-4.57730495823197</v>
      </c>
      <c r="F18">
        <v>0.17252208468819899</v>
      </c>
      <c r="G18">
        <v>-26.531704427897399</v>
      </c>
      <c r="H18" s="3">
        <v>4.1764940162854398E-155</v>
      </c>
      <c r="I18" s="3">
        <v>1.7361774487273401E-152</v>
      </c>
    </row>
    <row r="19" spans="1:9" x14ac:dyDescent="0.25">
      <c r="A19">
        <v>4288</v>
      </c>
      <c r="B19" t="s">
        <v>43</v>
      </c>
      <c r="C19" t="s">
        <v>44</v>
      </c>
      <c r="D19">
        <v>1317.90428988705</v>
      </c>
      <c r="E19">
        <v>-6.6525144158308098</v>
      </c>
      <c r="F19">
        <v>0.257528141730406</v>
      </c>
      <c r="G19">
        <v>-25.8321842853004</v>
      </c>
      <c r="H19" s="3">
        <v>3.8583154488037101E-147</v>
      </c>
      <c r="I19" s="3">
        <v>1.5384442293617699E-144</v>
      </c>
    </row>
    <row r="20" spans="1:9" x14ac:dyDescent="0.25">
      <c r="A20">
        <v>23180</v>
      </c>
      <c r="B20" t="s">
        <v>45</v>
      </c>
      <c r="C20" t="s">
        <v>46</v>
      </c>
      <c r="D20">
        <v>2316.8424674705702</v>
      </c>
      <c r="E20">
        <v>-2.66282544798056</v>
      </c>
      <c r="F20">
        <v>0.144493565023876</v>
      </c>
      <c r="G20">
        <v>-18.428678450424801</v>
      </c>
      <c r="H20" s="3">
        <v>7.7349560657037003E-76</v>
      </c>
      <c r="I20" s="3">
        <v>6.6575141679171297E-74</v>
      </c>
    </row>
    <row r="21" spans="1:9" x14ac:dyDescent="0.25">
      <c r="A21">
        <v>7805</v>
      </c>
      <c r="B21" t="s">
        <v>47</v>
      </c>
      <c r="C21" t="s">
        <v>48</v>
      </c>
      <c r="D21">
        <v>2302.2641232372698</v>
      </c>
      <c r="E21">
        <v>-3.4921373003403802</v>
      </c>
      <c r="F21">
        <v>0.14983841450256899</v>
      </c>
      <c r="G21">
        <v>-23.3060214360485</v>
      </c>
      <c r="H21" s="3">
        <v>3.8518664209307198E-120</v>
      </c>
      <c r="I21" s="3">
        <v>9.1777763575785898E-118</v>
      </c>
    </row>
    <row r="22" spans="1:9" x14ac:dyDescent="0.25">
      <c r="A22">
        <v>640</v>
      </c>
      <c r="B22" t="s">
        <v>49</v>
      </c>
      <c r="C22" t="s">
        <v>50</v>
      </c>
      <c r="D22">
        <v>1703.1666517450001</v>
      </c>
      <c r="E22">
        <v>-5.8228490414938401</v>
      </c>
      <c r="F22">
        <v>0.203716766316964</v>
      </c>
      <c r="G22">
        <v>-28.583062389838101</v>
      </c>
      <c r="H22" s="3">
        <v>1.09109077226913E-179</v>
      </c>
      <c r="I22" s="3">
        <v>7.6134755387836597E-177</v>
      </c>
    </row>
    <row r="23" spans="1:9" x14ac:dyDescent="0.25">
      <c r="A23">
        <v>332</v>
      </c>
      <c r="B23" t="s">
        <v>51</v>
      </c>
      <c r="C23" t="s">
        <v>52</v>
      </c>
      <c r="D23">
        <v>1154.35872933623</v>
      </c>
      <c r="E23">
        <v>-5.2155879460387098</v>
      </c>
      <c r="F23">
        <v>0.20513147297421999</v>
      </c>
      <c r="G23">
        <v>-25.425586188298801</v>
      </c>
      <c r="H23" s="3">
        <v>1.3149233800983499E-142</v>
      </c>
      <c r="I23" s="3">
        <v>4.9405717308387703E-140</v>
      </c>
    </row>
    <row r="24" spans="1:9" x14ac:dyDescent="0.25">
      <c r="A24">
        <v>5450</v>
      </c>
      <c r="B24" t="s">
        <v>53</v>
      </c>
      <c r="C24" t="s">
        <v>54</v>
      </c>
      <c r="D24">
        <v>1060.0061440228401</v>
      </c>
      <c r="E24">
        <v>-6.03464492776929</v>
      </c>
      <c r="F24">
        <v>0.24228945641180699</v>
      </c>
      <c r="G24">
        <v>-24.906758292909501</v>
      </c>
      <c r="H24" s="3">
        <v>6.2859520863178599E-137</v>
      </c>
      <c r="I24" s="3">
        <v>2.1931237832585399E-134</v>
      </c>
    </row>
    <row r="25" spans="1:9" x14ac:dyDescent="0.25">
      <c r="A25">
        <v>962</v>
      </c>
      <c r="B25" t="s">
        <v>55</v>
      </c>
      <c r="C25" t="s">
        <v>56</v>
      </c>
      <c r="D25">
        <v>1149.02253863185</v>
      </c>
      <c r="E25">
        <v>-6.8979073397872801</v>
      </c>
      <c r="F25">
        <v>0.28120095790789901</v>
      </c>
      <c r="G25">
        <v>-24.530170135645601</v>
      </c>
      <c r="H25" s="3">
        <v>7.0416586863434301E-133</v>
      </c>
      <c r="I25" s="3">
        <v>2.1496863658402799E-130</v>
      </c>
    </row>
    <row r="26" spans="1:9" x14ac:dyDescent="0.25">
      <c r="A26">
        <v>8553</v>
      </c>
      <c r="B26" t="s">
        <v>57</v>
      </c>
      <c r="C26" t="s">
        <v>58</v>
      </c>
      <c r="D26">
        <v>992.56677736909103</v>
      </c>
      <c r="E26">
        <v>-4.2769147684494397</v>
      </c>
      <c r="F26">
        <v>0.18828422421518901</v>
      </c>
      <c r="G26">
        <v>-22.7152050910084</v>
      </c>
      <c r="H26" s="3">
        <v>3.1698199918526901E-114</v>
      </c>
      <c r="I26" s="3">
        <v>6.7317329348715103E-112</v>
      </c>
    </row>
    <row r="27" spans="1:9" x14ac:dyDescent="0.25">
      <c r="A27">
        <v>3683</v>
      </c>
      <c r="B27" t="s">
        <v>59</v>
      </c>
      <c r="C27" t="s">
        <v>60</v>
      </c>
      <c r="D27">
        <v>943.42161530374096</v>
      </c>
      <c r="E27">
        <v>-4.7454281212982901</v>
      </c>
      <c r="F27">
        <v>0.20626495476725401</v>
      </c>
      <c r="G27">
        <v>-23.006468193557001</v>
      </c>
      <c r="H27" s="3">
        <v>4.0157306063143E-117</v>
      </c>
      <c r="I27" s="3">
        <v>9.1231796030428803E-115</v>
      </c>
    </row>
    <row r="28" spans="1:9" x14ac:dyDescent="0.25">
      <c r="A28">
        <v>9404</v>
      </c>
      <c r="B28" t="s">
        <v>61</v>
      </c>
      <c r="C28" t="s">
        <v>62</v>
      </c>
      <c r="D28">
        <v>1907.9876428863399</v>
      </c>
      <c r="E28">
        <v>-3.72198992959565</v>
      </c>
      <c r="F28">
        <v>0.16353568386553299</v>
      </c>
      <c r="G28">
        <v>-22.7594971422631</v>
      </c>
      <c r="H28" s="3">
        <v>1.1556354401887E-114</v>
      </c>
      <c r="I28" s="3">
        <v>2.4811873879568002E-112</v>
      </c>
    </row>
    <row r="29" spans="1:9" x14ac:dyDescent="0.25">
      <c r="A29">
        <v>79661</v>
      </c>
      <c r="B29" t="s">
        <v>63</v>
      </c>
      <c r="C29" t="s">
        <v>64</v>
      </c>
      <c r="D29">
        <v>1682.9072879150999</v>
      </c>
      <c r="E29">
        <v>-5.43660635506457</v>
      </c>
      <c r="F29">
        <v>0.204011698164451</v>
      </c>
      <c r="G29">
        <v>-26.648503022028599</v>
      </c>
      <c r="H29" s="3">
        <v>1.86263150451112E-156</v>
      </c>
      <c r="I29" s="3">
        <v>8.2709305307132196E-154</v>
      </c>
    </row>
    <row r="30" spans="1:9" x14ac:dyDescent="0.25">
      <c r="A30">
        <v>29802</v>
      </c>
      <c r="B30" t="s">
        <v>65</v>
      </c>
      <c r="C30" t="s">
        <v>66</v>
      </c>
      <c r="D30">
        <v>1746.6559193098999</v>
      </c>
      <c r="E30">
        <v>-6.9646949085050904</v>
      </c>
      <c r="F30">
        <v>0.27283858931515398</v>
      </c>
      <c r="G30">
        <v>-25.5267956266268</v>
      </c>
      <c r="H30" s="3">
        <v>9.9399008719769302E-144</v>
      </c>
      <c r="I30" s="3">
        <v>3.8079565340526503E-141</v>
      </c>
    </row>
    <row r="31" spans="1:9" x14ac:dyDescent="0.25">
      <c r="A31">
        <v>55355</v>
      </c>
      <c r="B31" t="s">
        <v>67</v>
      </c>
      <c r="C31" t="s">
        <v>68</v>
      </c>
      <c r="D31">
        <v>838.92996135256305</v>
      </c>
      <c r="E31">
        <v>-5.4586068776058996</v>
      </c>
      <c r="F31">
        <v>0.23370043696694601</v>
      </c>
      <c r="G31">
        <v>-23.357281434514199</v>
      </c>
      <c r="H31" s="3">
        <v>1.16228556481573E-120</v>
      </c>
      <c r="I31" s="3">
        <v>2.8385919206712098E-118</v>
      </c>
    </row>
    <row r="32" spans="1:9" x14ac:dyDescent="0.25">
      <c r="A32">
        <v>27240</v>
      </c>
      <c r="B32" t="s">
        <v>69</v>
      </c>
      <c r="C32" t="s">
        <v>70</v>
      </c>
      <c r="D32">
        <v>1033.39808347396</v>
      </c>
      <c r="E32">
        <v>-4.0658212195606396</v>
      </c>
      <c r="F32">
        <v>0.182267708423383</v>
      </c>
      <c r="G32">
        <v>-22.3068652957237</v>
      </c>
      <c r="H32" s="3">
        <v>3.1694404582182002E-110</v>
      </c>
      <c r="I32" s="3">
        <v>6.3839719250172304E-108</v>
      </c>
    </row>
    <row r="33" spans="1:9" x14ac:dyDescent="0.25">
      <c r="A33">
        <v>951</v>
      </c>
      <c r="B33" t="s">
        <v>71</v>
      </c>
      <c r="C33" t="s">
        <v>72</v>
      </c>
      <c r="D33">
        <v>1632.72998347934</v>
      </c>
      <c r="E33">
        <v>-2.8261892606874501</v>
      </c>
      <c r="F33">
        <v>0.16453281360218799</v>
      </c>
      <c r="G33">
        <v>-17.177055438440899</v>
      </c>
      <c r="H33" s="3">
        <v>3.9443040156266198E-66</v>
      </c>
      <c r="I33" s="3">
        <v>2.6035071573416499E-64</v>
      </c>
    </row>
    <row r="34" spans="1:9" x14ac:dyDescent="0.25">
      <c r="A34">
        <v>6850</v>
      </c>
      <c r="B34" t="s">
        <v>73</v>
      </c>
      <c r="C34" t="s">
        <v>74</v>
      </c>
      <c r="D34">
        <v>1065.5088654889601</v>
      </c>
      <c r="E34">
        <v>-3.51418096164248</v>
      </c>
      <c r="F34">
        <v>0.172075888612259</v>
      </c>
      <c r="G34">
        <v>-20.422274090712602</v>
      </c>
      <c r="H34" s="3">
        <v>1.06012628115676E-92</v>
      </c>
      <c r="I34" s="3">
        <v>1.4284653297407401E-90</v>
      </c>
    </row>
    <row r="35" spans="1:9" x14ac:dyDescent="0.25">
      <c r="A35">
        <v>974</v>
      </c>
      <c r="B35" t="s">
        <v>75</v>
      </c>
      <c r="C35" t="s">
        <v>76</v>
      </c>
      <c r="D35">
        <v>4287.9785786291304</v>
      </c>
      <c r="E35">
        <v>-4.2734603929615202</v>
      </c>
      <c r="F35">
        <v>0.159137933533679</v>
      </c>
      <c r="G35">
        <v>-26.853813531876298</v>
      </c>
      <c r="H35" s="3">
        <v>7.6125488215446901E-159</v>
      </c>
      <c r="I35" s="3">
        <v>3.5412852113176201E-156</v>
      </c>
    </row>
    <row r="36" spans="1:9" x14ac:dyDescent="0.25">
      <c r="A36">
        <v>113130</v>
      </c>
      <c r="B36" t="s">
        <v>77</v>
      </c>
      <c r="C36" t="s">
        <v>78</v>
      </c>
      <c r="D36">
        <v>785.69477551257603</v>
      </c>
      <c r="E36">
        <v>-4.5868731888030903</v>
      </c>
      <c r="F36">
        <v>0.210614910062116</v>
      </c>
      <c r="G36">
        <v>-21.778482764825601</v>
      </c>
      <c r="H36" s="3">
        <v>3.7116177349076899E-105</v>
      </c>
      <c r="I36" s="3">
        <v>6.5331159733897798E-103</v>
      </c>
    </row>
    <row r="37" spans="1:9" x14ac:dyDescent="0.25">
      <c r="A37">
        <v>92241</v>
      </c>
      <c r="B37" t="s">
        <v>79</v>
      </c>
      <c r="C37" t="s">
        <v>80</v>
      </c>
      <c r="D37">
        <v>1035.4770496840399</v>
      </c>
      <c r="E37">
        <v>-3.8877714483773702</v>
      </c>
      <c r="F37">
        <v>0.17879728239331999</v>
      </c>
      <c r="G37">
        <v>-21.744018680468599</v>
      </c>
      <c r="H37" s="3">
        <v>7.8697518187439593E-105</v>
      </c>
      <c r="I37" s="3">
        <v>1.37285009852339E-102</v>
      </c>
    </row>
    <row r="38" spans="1:9" x14ac:dyDescent="0.25">
      <c r="A38">
        <v>256236</v>
      </c>
      <c r="B38" t="s">
        <v>81</v>
      </c>
      <c r="D38">
        <v>1307.28923007187</v>
      </c>
      <c r="E38">
        <v>-1.2791600917038599</v>
      </c>
      <c r="F38">
        <v>0.14906443232013999</v>
      </c>
      <c r="G38">
        <v>-8.5812562513682398</v>
      </c>
      <c r="H38" s="3">
        <v>9.3842565296426602E-18</v>
      </c>
      <c r="I38" s="3">
        <v>8.0841977105889898E-17</v>
      </c>
    </row>
    <row r="39" spans="1:9" x14ac:dyDescent="0.25">
      <c r="A39">
        <v>9595</v>
      </c>
      <c r="B39" t="s">
        <v>82</v>
      </c>
      <c r="C39" t="s">
        <v>83</v>
      </c>
      <c r="D39">
        <v>732.98355611702095</v>
      </c>
      <c r="E39">
        <v>-7.32304090140385</v>
      </c>
      <c r="F39">
        <v>0.37150743980682499</v>
      </c>
      <c r="G39">
        <v>-19.7116938094474</v>
      </c>
      <c r="H39" s="3">
        <v>1.71141559172965E-86</v>
      </c>
      <c r="I39" s="3">
        <v>2.0388803555618299E-84</v>
      </c>
    </row>
    <row r="40" spans="1:9" x14ac:dyDescent="0.25">
      <c r="A40">
        <v>54440</v>
      </c>
      <c r="B40" t="s">
        <v>84</v>
      </c>
      <c r="C40" t="s">
        <v>85</v>
      </c>
      <c r="D40">
        <v>765.43913814476002</v>
      </c>
      <c r="E40">
        <v>-4.6255060133937196</v>
      </c>
      <c r="F40">
        <v>0.211279442054604</v>
      </c>
      <c r="G40">
        <v>-21.892835234761201</v>
      </c>
      <c r="H40" s="3">
        <v>3.0400566536535099E-106</v>
      </c>
      <c r="I40" s="3">
        <v>5.44923182560389E-104</v>
      </c>
    </row>
    <row r="41" spans="1:9" x14ac:dyDescent="0.25">
      <c r="A41">
        <v>5341</v>
      </c>
      <c r="B41" t="s">
        <v>86</v>
      </c>
      <c r="C41" t="s">
        <v>87</v>
      </c>
      <c r="D41">
        <v>834.65336367647797</v>
      </c>
      <c r="E41">
        <v>-2.4795094094840802</v>
      </c>
      <c r="F41">
        <v>0.17183775826332701</v>
      </c>
      <c r="G41">
        <v>-14.429363107056099</v>
      </c>
      <c r="H41" s="3">
        <v>3.3818955655069799E-47</v>
      </c>
      <c r="I41" s="3">
        <v>1.1411999232966401E-45</v>
      </c>
    </row>
    <row r="42" spans="1:9" x14ac:dyDescent="0.25">
      <c r="A42">
        <v>5778</v>
      </c>
      <c r="B42" t="s">
        <v>88</v>
      </c>
      <c r="C42" t="s">
        <v>89</v>
      </c>
      <c r="D42">
        <v>836.76566260344498</v>
      </c>
      <c r="E42">
        <v>-4.8052732113544696</v>
      </c>
      <c r="F42">
        <v>0.21099608258991601</v>
      </c>
      <c r="G42">
        <v>-22.774229513510999</v>
      </c>
      <c r="H42" s="3">
        <v>8.2579877465332109E-115</v>
      </c>
      <c r="I42" s="3">
        <v>1.8128602763119799E-112</v>
      </c>
    </row>
    <row r="43" spans="1:9" x14ac:dyDescent="0.25">
      <c r="A43">
        <v>4605</v>
      </c>
      <c r="B43" t="s">
        <v>90</v>
      </c>
      <c r="C43" t="s">
        <v>91</v>
      </c>
      <c r="D43">
        <v>705.43645705013296</v>
      </c>
      <c r="E43">
        <v>-4.47955920397869</v>
      </c>
      <c r="F43">
        <v>0.21400663600348499</v>
      </c>
      <c r="G43">
        <v>-20.931870560806999</v>
      </c>
      <c r="H43" s="3">
        <v>2.7451005257894499E-97</v>
      </c>
      <c r="I43" s="3">
        <v>4.06316470249048E-95</v>
      </c>
    </row>
    <row r="44" spans="1:9" x14ac:dyDescent="0.25">
      <c r="A44">
        <v>983</v>
      </c>
      <c r="B44" t="s">
        <v>92</v>
      </c>
      <c r="C44" t="s">
        <v>93</v>
      </c>
      <c r="D44">
        <v>752.68543907508695</v>
      </c>
      <c r="E44">
        <v>-8.2278801378636697</v>
      </c>
      <c r="F44">
        <v>0.47336068952343502</v>
      </c>
      <c r="G44">
        <v>-17.3818407822315</v>
      </c>
      <c r="H44" s="3">
        <v>1.1325893371664301E-67</v>
      </c>
      <c r="I44" s="3">
        <v>7.8749218752874103E-66</v>
      </c>
    </row>
    <row r="45" spans="1:9" x14ac:dyDescent="0.25">
      <c r="A45">
        <v>7153</v>
      </c>
      <c r="B45" t="s">
        <v>94</v>
      </c>
      <c r="C45" t="s">
        <v>95</v>
      </c>
      <c r="D45">
        <v>1204.2407780526</v>
      </c>
      <c r="E45">
        <v>-6.2854326259672</v>
      </c>
      <c r="F45">
        <v>0.244660540876185</v>
      </c>
      <c r="G45">
        <v>-25.690422343781499</v>
      </c>
      <c r="H45" s="3">
        <v>1.49558781941406E-145</v>
      </c>
      <c r="I45" s="3">
        <v>5.8441589631423696E-143</v>
      </c>
    </row>
    <row r="46" spans="1:9" x14ac:dyDescent="0.25">
      <c r="A46">
        <v>10460</v>
      </c>
      <c r="B46" t="s">
        <v>96</v>
      </c>
      <c r="C46" t="s">
        <v>97</v>
      </c>
      <c r="D46">
        <v>809.33692689914301</v>
      </c>
      <c r="E46">
        <v>-4.5878617618687603</v>
      </c>
      <c r="F46">
        <v>0.208152393166391</v>
      </c>
      <c r="G46">
        <v>-22.040879242744801</v>
      </c>
      <c r="H46" s="3">
        <v>1.16846141432828E-107</v>
      </c>
      <c r="I46" s="3">
        <v>2.1537168974666101E-105</v>
      </c>
    </row>
    <row r="47" spans="1:9" x14ac:dyDescent="0.25">
      <c r="A47">
        <v>3310</v>
      </c>
      <c r="B47" t="s">
        <v>98</v>
      </c>
      <c r="C47" t="s">
        <v>99</v>
      </c>
      <c r="D47">
        <v>708.06118982432804</v>
      </c>
      <c r="E47">
        <v>-4.7432679528571002</v>
      </c>
      <c r="F47">
        <v>0.221329191158738</v>
      </c>
      <c r="G47">
        <v>-21.430828568181099</v>
      </c>
      <c r="H47" s="3">
        <v>6.8942346755020004E-102</v>
      </c>
      <c r="I47" s="3">
        <v>1.12249630908298E-99</v>
      </c>
    </row>
    <row r="48" spans="1:9" x14ac:dyDescent="0.25">
      <c r="A48">
        <v>7456</v>
      </c>
      <c r="B48" t="s">
        <v>100</v>
      </c>
      <c r="C48" t="s">
        <v>101</v>
      </c>
      <c r="D48">
        <v>1175.90532554993</v>
      </c>
      <c r="E48">
        <v>-4.5902983256091501</v>
      </c>
      <c r="F48">
        <v>0.18761263504163</v>
      </c>
      <c r="G48">
        <v>-24.466893312332601</v>
      </c>
      <c r="H48" s="3">
        <v>3.32683788599693E-132</v>
      </c>
      <c r="I48" s="3">
        <v>9.9999628640935396E-130</v>
      </c>
    </row>
    <row r="49" spans="1:9" x14ac:dyDescent="0.25">
      <c r="A49">
        <v>3068</v>
      </c>
      <c r="B49" t="s">
        <v>102</v>
      </c>
      <c r="C49" t="s">
        <v>103</v>
      </c>
      <c r="D49">
        <v>2430.4063224351898</v>
      </c>
      <c r="E49">
        <v>-3.5884842466512099</v>
      </c>
      <c r="F49">
        <v>0.15009472622200801</v>
      </c>
      <c r="G49">
        <v>-23.908130132056801</v>
      </c>
      <c r="H49" s="3">
        <v>2.5209270030440201E-126</v>
      </c>
      <c r="I49" s="3">
        <v>6.8408155257602899E-124</v>
      </c>
    </row>
    <row r="50" spans="1:9" x14ac:dyDescent="0.25">
      <c r="A50">
        <v>10051</v>
      </c>
      <c r="B50" t="s">
        <v>104</v>
      </c>
      <c r="C50" t="s">
        <v>105</v>
      </c>
      <c r="D50">
        <v>1191.9440757918301</v>
      </c>
      <c r="E50">
        <v>-4.6040887354651199</v>
      </c>
      <c r="F50">
        <v>0.19267145648578701</v>
      </c>
      <c r="G50">
        <v>-23.896060264664801</v>
      </c>
      <c r="H50" s="3">
        <v>3.36566319644836E-126</v>
      </c>
      <c r="I50" s="3">
        <v>9.0079900729052E-124</v>
      </c>
    </row>
    <row r="51" spans="1:9" x14ac:dyDescent="0.25">
      <c r="A51">
        <v>114800</v>
      </c>
      <c r="B51" t="s">
        <v>106</v>
      </c>
      <c r="C51" t="s">
        <v>107</v>
      </c>
      <c r="D51">
        <v>631.01031456933902</v>
      </c>
      <c r="E51">
        <v>-5.8582533752472203</v>
      </c>
      <c r="F51">
        <v>0.27896932059301899</v>
      </c>
      <c r="G51">
        <v>-20.999633087946901</v>
      </c>
      <c r="H51" s="3">
        <v>6.6094004228573795E-98</v>
      </c>
      <c r="I51" s="3">
        <v>9.9334204201374895E-96</v>
      </c>
    </row>
    <row r="52" spans="1:9" x14ac:dyDescent="0.25">
      <c r="A52">
        <v>6319</v>
      </c>
      <c r="B52" t="s">
        <v>108</v>
      </c>
      <c r="C52" t="s">
        <v>109</v>
      </c>
      <c r="D52">
        <v>5200.5055194493898</v>
      </c>
      <c r="E52">
        <v>-2.83889617050272</v>
      </c>
      <c r="F52">
        <v>0.13553071550525</v>
      </c>
      <c r="G52">
        <v>-20.946515038450801</v>
      </c>
      <c r="H52" s="3">
        <v>2.01874882938948E-97</v>
      </c>
      <c r="I52" s="3">
        <v>3.0108637121077503E-95</v>
      </c>
    </row>
    <row r="53" spans="1:9" x14ac:dyDescent="0.25">
      <c r="A53">
        <v>55143</v>
      </c>
      <c r="B53" t="s">
        <v>110</v>
      </c>
      <c r="C53" t="s">
        <v>111</v>
      </c>
      <c r="D53">
        <v>648.34042608216396</v>
      </c>
      <c r="E53">
        <v>-6.2884148221789697</v>
      </c>
      <c r="F53">
        <v>0.30217609288856701</v>
      </c>
      <c r="G53">
        <v>-20.810431302048599</v>
      </c>
      <c r="H53" s="3">
        <v>3.48198253828738E-96</v>
      </c>
      <c r="I53" s="3">
        <v>4.9297807850042601E-94</v>
      </c>
    </row>
    <row r="54" spans="1:9" x14ac:dyDescent="0.25">
      <c r="A54">
        <v>5347</v>
      </c>
      <c r="B54" t="s">
        <v>112</v>
      </c>
      <c r="C54" t="s">
        <v>113</v>
      </c>
      <c r="D54">
        <v>607.734435612477</v>
      </c>
      <c r="E54">
        <v>-4.2091392017034703</v>
      </c>
      <c r="F54">
        <v>0.214028646623876</v>
      </c>
      <c r="G54">
        <v>-19.666242197477501</v>
      </c>
      <c r="H54" s="3">
        <v>4.19759992789298E-86</v>
      </c>
      <c r="I54" s="3">
        <v>4.9109405623456897E-84</v>
      </c>
    </row>
    <row r="55" spans="1:9" x14ac:dyDescent="0.25">
      <c r="A55">
        <v>399</v>
      </c>
      <c r="B55" t="s">
        <v>114</v>
      </c>
      <c r="C55" t="s">
        <v>115</v>
      </c>
      <c r="D55">
        <v>609.12492529055805</v>
      </c>
      <c r="E55">
        <v>-5.4723207768346596</v>
      </c>
      <c r="F55">
        <v>0.26267927671159502</v>
      </c>
      <c r="G55">
        <v>-20.832708409056998</v>
      </c>
      <c r="H55" s="3">
        <v>2.1873537089295402E-96</v>
      </c>
      <c r="I55" s="3">
        <v>3.1423909386077499E-94</v>
      </c>
    </row>
    <row r="56" spans="1:9" x14ac:dyDescent="0.25">
      <c r="A56">
        <v>6688</v>
      </c>
      <c r="B56" t="s">
        <v>116</v>
      </c>
      <c r="C56" t="s">
        <v>117</v>
      </c>
      <c r="D56">
        <v>739.06581705793701</v>
      </c>
      <c r="E56">
        <v>-5.9410812260236199</v>
      </c>
      <c r="F56">
        <v>0.27738323400384701</v>
      </c>
      <c r="G56">
        <v>-21.4183140785691</v>
      </c>
      <c r="H56" s="3">
        <v>9.0194619730143695E-102</v>
      </c>
      <c r="I56" s="3">
        <v>1.45638221511368E-99</v>
      </c>
    </row>
    <row r="57" spans="1:9" x14ac:dyDescent="0.25">
      <c r="A57">
        <v>126549</v>
      </c>
      <c r="B57" t="s">
        <v>118</v>
      </c>
      <c r="C57" t="s">
        <v>119</v>
      </c>
      <c r="D57">
        <v>589.16481225521295</v>
      </c>
      <c r="E57">
        <v>-5.1906582310687996</v>
      </c>
      <c r="F57">
        <v>0.25405590591960497</v>
      </c>
      <c r="G57">
        <v>-20.431165385745398</v>
      </c>
      <c r="H57" s="3">
        <v>8.8367566948331993E-93</v>
      </c>
      <c r="I57" s="3">
        <v>1.19897605766424E-90</v>
      </c>
    </row>
    <row r="58" spans="1:9" x14ac:dyDescent="0.25">
      <c r="A58">
        <v>79666</v>
      </c>
      <c r="B58" t="s">
        <v>120</v>
      </c>
      <c r="C58" t="s">
        <v>121</v>
      </c>
      <c r="D58">
        <v>1251.9363767028201</v>
      </c>
      <c r="E58">
        <v>-4.1944422882892898</v>
      </c>
      <c r="F58">
        <v>0.176150038534129</v>
      </c>
      <c r="G58">
        <v>-23.8117591298546</v>
      </c>
      <c r="H58" s="3">
        <v>2.5230622527000202E-125</v>
      </c>
      <c r="I58" s="3">
        <v>6.6615662558449997E-123</v>
      </c>
    </row>
    <row r="59" spans="1:9" x14ac:dyDescent="0.25">
      <c r="A59">
        <v>25780</v>
      </c>
      <c r="B59" t="s">
        <v>122</v>
      </c>
      <c r="C59" t="s">
        <v>123</v>
      </c>
      <c r="D59">
        <v>646.079144487235</v>
      </c>
      <c r="E59">
        <v>-5.4392842647557398</v>
      </c>
      <c r="F59">
        <v>0.257674401255785</v>
      </c>
      <c r="G59">
        <v>-21.109137105770699</v>
      </c>
      <c r="H59" s="3">
        <v>6.55586756743147E-99</v>
      </c>
      <c r="I59" s="3">
        <v>1.01657571851171E-96</v>
      </c>
    </row>
    <row r="60" spans="1:9" x14ac:dyDescent="0.25">
      <c r="A60">
        <v>26112</v>
      </c>
      <c r="B60" t="s">
        <v>124</v>
      </c>
      <c r="C60" t="s">
        <v>125</v>
      </c>
      <c r="D60">
        <v>1287.22935168665</v>
      </c>
      <c r="E60">
        <v>-2.6447199797561098</v>
      </c>
      <c r="F60">
        <v>0.15620785740718199</v>
      </c>
      <c r="G60">
        <v>-16.930774313498201</v>
      </c>
      <c r="H60" s="3">
        <v>2.66846551383655E-64</v>
      </c>
      <c r="I60" s="3">
        <v>1.6343723890074799E-62</v>
      </c>
    </row>
    <row r="61" spans="1:9" x14ac:dyDescent="0.25">
      <c r="A61">
        <v>891</v>
      </c>
      <c r="B61" t="s">
        <v>126</v>
      </c>
      <c r="C61" t="s">
        <v>127</v>
      </c>
      <c r="D61">
        <v>623.65226318341604</v>
      </c>
      <c r="E61">
        <v>-4.9657176936487</v>
      </c>
      <c r="F61">
        <v>0.23744483075360601</v>
      </c>
      <c r="G61">
        <v>-20.913142972573599</v>
      </c>
      <c r="H61" s="3">
        <v>4.0655004066245999E-97</v>
      </c>
      <c r="I61" s="3">
        <v>5.9723118003482298E-95</v>
      </c>
    </row>
    <row r="62" spans="1:9" x14ac:dyDescent="0.25">
      <c r="A62">
        <v>5788</v>
      </c>
      <c r="B62" t="s">
        <v>128</v>
      </c>
      <c r="C62" t="s">
        <v>129</v>
      </c>
      <c r="D62">
        <v>958.72876127068196</v>
      </c>
      <c r="E62">
        <v>-6.4395690509749697</v>
      </c>
      <c r="F62">
        <v>0.27210688366389701</v>
      </c>
      <c r="G62">
        <v>-23.6655867145539</v>
      </c>
      <c r="H62" s="3">
        <v>8.1577086670682107E-124</v>
      </c>
      <c r="I62" s="3">
        <v>2.1251374924957201E-121</v>
      </c>
    </row>
    <row r="63" spans="1:9" x14ac:dyDescent="0.25">
      <c r="A63">
        <v>890</v>
      </c>
      <c r="B63" t="s">
        <v>130</v>
      </c>
      <c r="C63" t="s">
        <v>131</v>
      </c>
      <c r="D63">
        <v>697.90700067780199</v>
      </c>
      <c r="E63">
        <v>-5.2230340028320796</v>
      </c>
      <c r="F63">
        <v>0.238833290387089</v>
      </c>
      <c r="G63">
        <v>-21.868953002183499</v>
      </c>
      <c r="H63" s="3">
        <v>5.1321655589246999E-106</v>
      </c>
      <c r="I63" s="3">
        <v>9.1156591536609796E-104</v>
      </c>
    </row>
    <row r="64" spans="1:9" x14ac:dyDescent="0.25">
      <c r="A64">
        <v>64005</v>
      </c>
      <c r="B64" t="s">
        <v>132</v>
      </c>
      <c r="C64" t="s">
        <v>133</v>
      </c>
      <c r="D64">
        <v>624.44115866897698</v>
      </c>
      <c r="E64">
        <v>-4.4258267377415601</v>
      </c>
      <c r="F64">
        <v>0.22107845798409001</v>
      </c>
      <c r="G64">
        <v>-20.019258222165</v>
      </c>
      <c r="H64" s="3">
        <v>3.7425137223141799E-89</v>
      </c>
      <c r="I64" s="3">
        <v>4.7174989101015802E-87</v>
      </c>
    </row>
    <row r="65" spans="1:9" x14ac:dyDescent="0.25">
      <c r="A65">
        <v>1063</v>
      </c>
      <c r="B65" t="s">
        <v>134</v>
      </c>
      <c r="C65" t="s">
        <v>135</v>
      </c>
      <c r="D65">
        <v>622.74862975521705</v>
      </c>
      <c r="E65">
        <v>-5.2734449637130698</v>
      </c>
      <c r="F65">
        <v>0.25070305821001798</v>
      </c>
      <c r="G65">
        <v>-21.034625589989499</v>
      </c>
      <c r="H65" s="3">
        <v>3.1625969303032003E-98</v>
      </c>
      <c r="I65" s="3">
        <v>4.8274077206456203E-96</v>
      </c>
    </row>
    <row r="66" spans="1:9" x14ac:dyDescent="0.25">
      <c r="A66">
        <v>5079</v>
      </c>
      <c r="B66" t="s">
        <v>136</v>
      </c>
      <c r="C66" t="s">
        <v>137</v>
      </c>
      <c r="D66">
        <v>925.30878316302903</v>
      </c>
      <c r="E66">
        <v>-2.6173035963309901</v>
      </c>
      <c r="F66">
        <v>0.165762850448466</v>
      </c>
      <c r="G66">
        <v>-15.7894461228795</v>
      </c>
      <c r="H66" s="3">
        <v>3.6779517046378602E-56</v>
      </c>
      <c r="I66" s="3">
        <v>1.6948070850286399E-54</v>
      </c>
    </row>
    <row r="67" spans="1:9" x14ac:dyDescent="0.25">
      <c r="A67">
        <v>9750</v>
      </c>
      <c r="B67" t="s">
        <v>138</v>
      </c>
      <c r="C67" t="s">
        <v>139</v>
      </c>
      <c r="D67">
        <v>799.49978077534195</v>
      </c>
      <c r="E67">
        <v>-1.7255272040019101</v>
      </c>
      <c r="F67">
        <v>0.16379014100439299</v>
      </c>
      <c r="G67">
        <v>-10.5349882075969</v>
      </c>
      <c r="H67" s="3">
        <v>5.9590745720175703E-26</v>
      </c>
      <c r="I67" s="3">
        <v>8.0909241826323303E-25</v>
      </c>
    </row>
    <row r="68" spans="1:9" x14ac:dyDescent="0.25">
      <c r="A68">
        <v>586</v>
      </c>
      <c r="B68" t="s">
        <v>140</v>
      </c>
      <c r="C68" t="s">
        <v>141</v>
      </c>
      <c r="D68">
        <v>787.60784226480303</v>
      </c>
      <c r="E68">
        <v>-4.7387082658833002</v>
      </c>
      <c r="F68">
        <v>0.21258415401171599</v>
      </c>
      <c r="G68">
        <v>-22.290975956853998</v>
      </c>
      <c r="H68" s="3">
        <v>4.5203069021123902E-110</v>
      </c>
      <c r="I68" s="3">
        <v>8.9209854801486804E-108</v>
      </c>
    </row>
    <row r="69" spans="1:9" x14ac:dyDescent="0.25">
      <c r="A69">
        <v>4046</v>
      </c>
      <c r="B69" t="s">
        <v>142</v>
      </c>
      <c r="C69" t="s">
        <v>143</v>
      </c>
      <c r="D69">
        <v>1247.20664754521</v>
      </c>
      <c r="E69">
        <v>-3.2687502183694899</v>
      </c>
      <c r="F69">
        <v>0.25284906496002402</v>
      </c>
      <c r="G69">
        <v>-12.9276737443592</v>
      </c>
      <c r="H69" s="3">
        <v>3.1418164310054301E-38</v>
      </c>
      <c r="I69" s="3">
        <v>7.4136243271719903E-37</v>
      </c>
    </row>
    <row r="70" spans="1:9" x14ac:dyDescent="0.25">
      <c r="A70">
        <v>2268</v>
      </c>
      <c r="B70" t="s">
        <v>144</v>
      </c>
      <c r="C70" t="s">
        <v>145</v>
      </c>
      <c r="D70">
        <v>559.923113185386</v>
      </c>
      <c r="E70">
        <v>-4.4452079692775097</v>
      </c>
      <c r="F70">
        <v>0.22820357354788301</v>
      </c>
      <c r="G70">
        <v>-19.4791339161251</v>
      </c>
      <c r="H70" s="3">
        <v>1.6504784531345699E-84</v>
      </c>
      <c r="I70" s="3">
        <v>1.8116319110866999E-82</v>
      </c>
    </row>
    <row r="71" spans="1:9" x14ac:dyDescent="0.25">
      <c r="A71">
        <v>55872</v>
      </c>
      <c r="B71" t="s">
        <v>146</v>
      </c>
      <c r="C71" t="s">
        <v>147</v>
      </c>
      <c r="D71">
        <v>566.92665934281797</v>
      </c>
      <c r="E71">
        <v>-7.3678931683096396</v>
      </c>
      <c r="F71">
        <v>0.42169210374439198</v>
      </c>
      <c r="G71">
        <v>-17.472210418186201</v>
      </c>
      <c r="H71" s="3">
        <v>2.3327914091292998E-68</v>
      </c>
      <c r="I71" s="3">
        <v>1.6634335237798599E-66</v>
      </c>
    </row>
    <row r="72" spans="1:9" x14ac:dyDescent="0.25">
      <c r="A72">
        <v>3428</v>
      </c>
      <c r="B72" t="s">
        <v>148</v>
      </c>
      <c r="C72" t="s">
        <v>149</v>
      </c>
      <c r="D72">
        <v>2309.9023117235702</v>
      </c>
      <c r="E72">
        <v>0.122786019110286</v>
      </c>
      <c r="F72">
        <v>0.13894162470369401</v>
      </c>
      <c r="G72">
        <v>0.88372378955650299</v>
      </c>
      <c r="H72">
        <v>0.376845334986809</v>
      </c>
      <c r="I72">
        <v>0.44453324608901001</v>
      </c>
    </row>
    <row r="73" spans="1:9" x14ac:dyDescent="0.25">
      <c r="A73">
        <v>2186</v>
      </c>
      <c r="B73" t="s">
        <v>150</v>
      </c>
      <c r="C73" t="s">
        <v>151</v>
      </c>
      <c r="D73">
        <v>1539.5313450907399</v>
      </c>
      <c r="E73">
        <v>-2.65406573310963</v>
      </c>
      <c r="F73">
        <v>0.15491841255962499</v>
      </c>
      <c r="G73">
        <v>-17.132022522423799</v>
      </c>
      <c r="H73" s="3">
        <v>8.5625583428822196E-66</v>
      </c>
      <c r="I73" s="3">
        <v>5.6328372021290497E-64</v>
      </c>
    </row>
    <row r="74" spans="1:9" x14ac:dyDescent="0.25">
      <c r="A74">
        <v>57379</v>
      </c>
      <c r="B74" t="s">
        <v>152</v>
      </c>
      <c r="C74" t="s">
        <v>153</v>
      </c>
      <c r="D74">
        <v>644.56334121767304</v>
      </c>
      <c r="E74">
        <v>-8.1412525932677795</v>
      </c>
      <c r="F74">
        <v>0.49408704188567898</v>
      </c>
      <c r="G74">
        <v>-16.477365126186601</v>
      </c>
      <c r="H74" s="3">
        <v>5.3360253634958799E-61</v>
      </c>
      <c r="I74" s="3">
        <v>3.00447445394762E-59</v>
      </c>
    </row>
    <row r="75" spans="1:9" x14ac:dyDescent="0.25">
      <c r="A75">
        <v>7324</v>
      </c>
      <c r="B75" t="s">
        <v>154</v>
      </c>
      <c r="C75" t="s">
        <v>155</v>
      </c>
      <c r="D75">
        <v>1447.6760265651201</v>
      </c>
      <c r="E75">
        <v>-3.3543533279719502</v>
      </c>
      <c r="F75">
        <v>0.16566959166723799</v>
      </c>
      <c r="G75">
        <v>-20.2472481172614</v>
      </c>
      <c r="H75" s="3">
        <v>3.7564728452996802E-91</v>
      </c>
      <c r="I75" s="3">
        <v>4.8929310967643401E-89</v>
      </c>
    </row>
    <row r="76" spans="1:9" x14ac:dyDescent="0.25">
      <c r="A76">
        <v>81620</v>
      </c>
      <c r="B76" t="s">
        <v>156</v>
      </c>
      <c r="C76" t="s">
        <v>157</v>
      </c>
      <c r="D76">
        <v>645.54055903573203</v>
      </c>
      <c r="E76">
        <v>-5.4839185504041197</v>
      </c>
      <c r="F76">
        <v>0.268098787240309</v>
      </c>
      <c r="G76">
        <v>-20.454842809447801</v>
      </c>
      <c r="H76" s="3">
        <v>5.4397304548641902E-93</v>
      </c>
      <c r="I76" s="3">
        <v>7.4322694844151396E-91</v>
      </c>
    </row>
    <row r="77" spans="1:9" x14ac:dyDescent="0.25">
      <c r="A77">
        <v>3148</v>
      </c>
      <c r="B77" t="s">
        <v>158</v>
      </c>
      <c r="C77" t="s">
        <v>159</v>
      </c>
      <c r="D77">
        <v>2766.0156143586</v>
      </c>
      <c r="E77">
        <v>-4.6048852881046303</v>
      </c>
      <c r="F77">
        <v>0.16304404540436601</v>
      </c>
      <c r="G77">
        <v>-28.243198190305201</v>
      </c>
      <c r="H77" s="3">
        <v>1.72525613400267E-175</v>
      </c>
      <c r="I77" s="3">
        <v>1.1623467015911799E-172</v>
      </c>
    </row>
    <row r="78" spans="1:9" x14ac:dyDescent="0.25">
      <c r="A78">
        <v>1840</v>
      </c>
      <c r="B78" t="s">
        <v>160</v>
      </c>
      <c r="C78" t="s">
        <v>161</v>
      </c>
      <c r="D78">
        <v>2037.3096599558301</v>
      </c>
      <c r="E78">
        <v>-2.8038773555608199</v>
      </c>
      <c r="F78">
        <v>0.15187966352891799</v>
      </c>
      <c r="G78">
        <v>-18.461177029319401</v>
      </c>
      <c r="H78" s="3">
        <v>4.2400037259212802E-76</v>
      </c>
      <c r="I78" s="3">
        <v>3.7119758912023498E-74</v>
      </c>
    </row>
    <row r="79" spans="1:9" x14ac:dyDescent="0.25">
      <c r="A79">
        <v>11004</v>
      </c>
      <c r="B79" t="s">
        <v>162</v>
      </c>
      <c r="C79" t="s">
        <v>163</v>
      </c>
      <c r="D79">
        <v>634.37439388103905</v>
      </c>
      <c r="E79">
        <v>-4.8582804310549799</v>
      </c>
      <c r="F79">
        <v>0.251647732349007</v>
      </c>
      <c r="G79">
        <v>-19.305878045096399</v>
      </c>
      <c r="H79" s="3">
        <v>4.79336643576437E-83</v>
      </c>
      <c r="I79" s="3">
        <v>5.00817077122803E-81</v>
      </c>
    </row>
    <row r="80" spans="1:9" x14ac:dyDescent="0.25">
      <c r="A80">
        <v>1031</v>
      </c>
      <c r="B80" t="s">
        <v>164</v>
      </c>
      <c r="C80" t="s">
        <v>165</v>
      </c>
      <c r="D80">
        <v>1513.3334342763701</v>
      </c>
      <c r="E80">
        <v>-3.5478905190422201</v>
      </c>
      <c r="F80">
        <v>0.16049130165224901</v>
      </c>
      <c r="G80">
        <v>-22.1064349439309</v>
      </c>
      <c r="H80" s="3">
        <v>2.7408307861920298E-108</v>
      </c>
      <c r="I80" s="3">
        <v>5.1490722981365202E-106</v>
      </c>
    </row>
    <row r="81" spans="1:9" x14ac:dyDescent="0.25">
      <c r="A81">
        <v>388524</v>
      </c>
      <c r="B81" t="s">
        <v>166</v>
      </c>
      <c r="C81" t="s">
        <v>167</v>
      </c>
      <c r="D81">
        <v>26316.512129541599</v>
      </c>
      <c r="E81">
        <v>-3.6327891044880798</v>
      </c>
      <c r="F81">
        <v>0.13690641977319701</v>
      </c>
      <c r="G81">
        <v>-26.5348338705099</v>
      </c>
      <c r="H81" s="3">
        <v>3.8432570145947001E-155</v>
      </c>
      <c r="I81" s="3">
        <v>1.6323816424163301E-152</v>
      </c>
    </row>
    <row r="82" spans="1:9" x14ac:dyDescent="0.25">
      <c r="A82">
        <v>83879</v>
      </c>
      <c r="B82" t="s">
        <v>168</v>
      </c>
      <c r="C82" t="s">
        <v>169</v>
      </c>
      <c r="D82">
        <v>720.85980330395296</v>
      </c>
      <c r="E82">
        <v>-4.6422161532619102</v>
      </c>
      <c r="F82">
        <v>0.21516794513392601</v>
      </c>
      <c r="G82">
        <v>-21.574850056649801</v>
      </c>
      <c r="H82" s="3">
        <v>3.0948224143463799E-103</v>
      </c>
      <c r="I82" s="3">
        <v>5.2126414078878999E-101</v>
      </c>
    </row>
    <row r="83" spans="1:9" x14ac:dyDescent="0.25">
      <c r="A83">
        <v>92610</v>
      </c>
      <c r="B83" t="s">
        <v>170</v>
      </c>
      <c r="C83" t="s">
        <v>171</v>
      </c>
      <c r="D83">
        <v>1099.4914145422199</v>
      </c>
      <c r="E83">
        <v>-3.5060858540302098</v>
      </c>
      <c r="F83">
        <v>0.17006133720045399</v>
      </c>
      <c r="G83">
        <v>-20.616595822115201</v>
      </c>
      <c r="H83" s="3">
        <v>1.94791652215945E-94</v>
      </c>
      <c r="I83" s="3">
        <v>2.7380138856080099E-92</v>
      </c>
    </row>
    <row r="84" spans="1:9" x14ac:dyDescent="0.25">
      <c r="A84">
        <v>4248</v>
      </c>
      <c r="B84" t="s">
        <v>172</v>
      </c>
      <c r="C84" t="s">
        <v>173</v>
      </c>
      <c r="D84">
        <v>685.70184020626596</v>
      </c>
      <c r="E84">
        <v>-2.59524774243416</v>
      </c>
      <c r="F84">
        <v>0.176430095625776</v>
      </c>
      <c r="G84">
        <v>-14.709779152072301</v>
      </c>
      <c r="H84" s="3">
        <v>5.5789188282746602E-49</v>
      </c>
      <c r="I84" s="3">
        <v>2.0073833529803E-47</v>
      </c>
    </row>
    <row r="85" spans="1:9" x14ac:dyDescent="0.25">
      <c r="A85">
        <v>942</v>
      </c>
      <c r="B85" t="s">
        <v>174</v>
      </c>
      <c r="C85" t="s">
        <v>175</v>
      </c>
      <c r="D85">
        <v>543.40932875757699</v>
      </c>
      <c r="E85">
        <v>-4.4282135410838004</v>
      </c>
      <c r="F85">
        <v>0.22932755331745999</v>
      </c>
      <c r="G85">
        <v>-19.309557342870999</v>
      </c>
      <c r="H85" s="3">
        <v>4.4638185404322103E-83</v>
      </c>
      <c r="I85" s="3">
        <v>4.6889293894066898E-81</v>
      </c>
    </row>
    <row r="86" spans="1:9" x14ac:dyDescent="0.25">
      <c r="A86">
        <v>971</v>
      </c>
      <c r="B86" t="s">
        <v>176</v>
      </c>
      <c r="C86" t="s">
        <v>177</v>
      </c>
      <c r="D86">
        <v>1156.98872795242</v>
      </c>
      <c r="E86">
        <v>-3.7015011284456198</v>
      </c>
      <c r="F86">
        <v>0.17500333529117201</v>
      </c>
      <c r="G86">
        <v>-21.151031906260702</v>
      </c>
      <c r="H86" s="3">
        <v>2.6997140504559601E-99</v>
      </c>
      <c r="I86" s="3">
        <v>4.2197610494246801E-97</v>
      </c>
    </row>
    <row r="87" spans="1:9" x14ac:dyDescent="0.25">
      <c r="A87">
        <v>605</v>
      </c>
      <c r="B87" t="s">
        <v>178</v>
      </c>
      <c r="C87" t="s">
        <v>179</v>
      </c>
      <c r="D87">
        <v>667.35819647158496</v>
      </c>
      <c r="E87">
        <v>-3.0302896920561002</v>
      </c>
      <c r="F87">
        <v>0.18574172679811701</v>
      </c>
      <c r="G87">
        <v>-16.314533865348</v>
      </c>
      <c r="H87" s="3">
        <v>7.7797781058464205E-60</v>
      </c>
      <c r="I87" s="3">
        <v>4.19893106718308E-58</v>
      </c>
    </row>
    <row r="88" spans="1:9" x14ac:dyDescent="0.25">
      <c r="A88">
        <v>2194</v>
      </c>
      <c r="B88" t="s">
        <v>180</v>
      </c>
      <c r="C88" t="s">
        <v>181</v>
      </c>
      <c r="D88">
        <v>883.328873606608</v>
      </c>
      <c r="E88">
        <v>-2.7447422464581699</v>
      </c>
      <c r="F88">
        <v>0.17031839949709299</v>
      </c>
      <c r="G88">
        <v>-16.115359553416901</v>
      </c>
      <c r="H88" s="3">
        <v>1.9900311698110899E-58</v>
      </c>
      <c r="I88" s="3">
        <v>1.00468291978731E-56</v>
      </c>
    </row>
    <row r="89" spans="1:9" x14ac:dyDescent="0.25">
      <c r="A89">
        <v>1997</v>
      </c>
      <c r="B89" t="s">
        <v>182</v>
      </c>
      <c r="C89" t="s">
        <v>183</v>
      </c>
      <c r="D89">
        <v>1062.4158918713999</v>
      </c>
      <c r="E89">
        <v>-2.3793948413310102</v>
      </c>
      <c r="F89">
        <v>0.161443107166483</v>
      </c>
      <c r="G89">
        <v>-14.738286961222499</v>
      </c>
      <c r="H89" s="3">
        <v>3.6594995236214099E-49</v>
      </c>
      <c r="I89" s="3">
        <v>1.3314581320766299E-47</v>
      </c>
    </row>
    <row r="90" spans="1:9" x14ac:dyDescent="0.25">
      <c r="A90">
        <v>8115</v>
      </c>
      <c r="B90" t="s">
        <v>184</v>
      </c>
      <c r="C90" t="s">
        <v>185</v>
      </c>
      <c r="D90">
        <v>4549.6441830087997</v>
      </c>
      <c r="E90">
        <v>-3.3507959620063601</v>
      </c>
      <c r="F90">
        <v>0.139619248233076</v>
      </c>
      <c r="G90">
        <v>-23.999527317413001</v>
      </c>
      <c r="H90" s="3">
        <v>2.8125650199568498E-127</v>
      </c>
      <c r="I90" s="3">
        <v>7.7397035718192905E-125</v>
      </c>
    </row>
    <row r="91" spans="1:9" x14ac:dyDescent="0.25">
      <c r="A91">
        <v>1869</v>
      </c>
      <c r="B91" t="s">
        <v>186</v>
      </c>
      <c r="C91" t="s">
        <v>187</v>
      </c>
      <c r="D91">
        <v>652.88656828427304</v>
      </c>
      <c r="E91">
        <v>-4.74712969196678</v>
      </c>
      <c r="F91">
        <v>0.22752193561334699</v>
      </c>
      <c r="G91">
        <v>-20.864492380348299</v>
      </c>
      <c r="H91" s="3">
        <v>1.1258334055114E-96</v>
      </c>
      <c r="I91" s="3">
        <v>1.6415323191702801E-94</v>
      </c>
    </row>
    <row r="92" spans="1:9" x14ac:dyDescent="0.25">
      <c r="A92">
        <v>389643</v>
      </c>
      <c r="B92" t="s">
        <v>188</v>
      </c>
      <c r="C92" t="s">
        <v>189</v>
      </c>
      <c r="D92">
        <v>524.93963032575698</v>
      </c>
      <c r="E92">
        <v>-5.75367964901639</v>
      </c>
      <c r="F92">
        <v>0.29276629085779898</v>
      </c>
      <c r="G92">
        <v>-19.652807815265302</v>
      </c>
      <c r="H92" s="3">
        <v>5.4701517067359998E-86</v>
      </c>
      <c r="I92" s="3">
        <v>6.2868131791887103E-84</v>
      </c>
    </row>
    <row r="93" spans="1:9" x14ac:dyDescent="0.25">
      <c r="A93">
        <v>22974</v>
      </c>
      <c r="B93" t="s">
        <v>190</v>
      </c>
      <c r="C93" t="s">
        <v>191</v>
      </c>
      <c r="D93">
        <v>934.04699035722501</v>
      </c>
      <c r="E93">
        <v>-5.69049006337214</v>
      </c>
      <c r="F93">
        <v>0.23685417752341301</v>
      </c>
      <c r="G93">
        <v>-24.025288989507601</v>
      </c>
      <c r="H93" s="3">
        <v>1.5135046796888001E-127</v>
      </c>
      <c r="I93" s="3">
        <v>4.2244077759656899E-125</v>
      </c>
    </row>
    <row r="94" spans="1:9" x14ac:dyDescent="0.25">
      <c r="A94">
        <v>6518</v>
      </c>
      <c r="B94" t="s">
        <v>192</v>
      </c>
      <c r="C94" t="s">
        <v>193</v>
      </c>
      <c r="D94">
        <v>732.10401089459594</v>
      </c>
      <c r="E94">
        <v>-5.9278358030729299</v>
      </c>
      <c r="F94">
        <v>0.26844255039192699</v>
      </c>
      <c r="G94">
        <v>-22.082325601579502</v>
      </c>
      <c r="H94" s="3">
        <v>4.6740635458958103E-108</v>
      </c>
      <c r="I94" s="3">
        <v>8.69731938663928E-106</v>
      </c>
    </row>
    <row r="95" spans="1:9" x14ac:dyDescent="0.25">
      <c r="A95">
        <v>701</v>
      </c>
      <c r="B95" t="s">
        <v>194</v>
      </c>
      <c r="C95" t="s">
        <v>195</v>
      </c>
      <c r="D95">
        <v>498.37921900691498</v>
      </c>
      <c r="E95">
        <v>-5.57570500521095</v>
      </c>
      <c r="F95">
        <v>0.28870128918043902</v>
      </c>
      <c r="G95">
        <v>-19.3130589095712</v>
      </c>
      <c r="H95" s="3">
        <v>4.1712025635919403E-83</v>
      </c>
      <c r="I95" s="3">
        <v>4.4052408479707702E-81</v>
      </c>
    </row>
    <row r="96" spans="1:9" x14ac:dyDescent="0.25">
      <c r="A96">
        <v>55893</v>
      </c>
      <c r="B96" t="s">
        <v>196</v>
      </c>
      <c r="C96" t="s">
        <v>197</v>
      </c>
      <c r="D96">
        <v>1643.2569652572899</v>
      </c>
      <c r="E96">
        <v>-2.25499703072887</v>
      </c>
      <c r="F96">
        <v>0.14889939692591</v>
      </c>
      <c r="G96">
        <v>-15.1444336060738</v>
      </c>
      <c r="H96" s="3">
        <v>8.2461982198718106E-52</v>
      </c>
      <c r="I96" s="3">
        <v>3.3288062152862702E-50</v>
      </c>
    </row>
    <row r="97" spans="1:9" x14ac:dyDescent="0.25">
      <c r="A97">
        <v>695</v>
      </c>
      <c r="B97" t="s">
        <v>198</v>
      </c>
      <c r="C97" t="s">
        <v>199</v>
      </c>
      <c r="D97">
        <v>510.28478820795999</v>
      </c>
      <c r="E97">
        <v>-5.2352663886224402</v>
      </c>
      <c r="F97">
        <v>0.27315352646065999</v>
      </c>
      <c r="G97">
        <v>-19.166021601322502</v>
      </c>
      <c r="H97" s="3">
        <v>7.1146158709819503E-82</v>
      </c>
      <c r="I97" s="3">
        <v>7.1652249941879004E-80</v>
      </c>
    </row>
    <row r="98" spans="1:9" x14ac:dyDescent="0.25">
      <c r="A98">
        <v>51537</v>
      </c>
      <c r="B98" t="s">
        <v>200</v>
      </c>
      <c r="C98" t="s">
        <v>201</v>
      </c>
      <c r="D98">
        <v>1112.2073232335399</v>
      </c>
      <c r="E98">
        <v>-3.3556479319253398</v>
      </c>
      <c r="F98">
        <v>0.17259115794705801</v>
      </c>
      <c r="G98">
        <v>-19.442756928223801</v>
      </c>
      <c r="H98" s="3">
        <v>3.3563540517312302E-84</v>
      </c>
      <c r="I98" s="3">
        <v>3.6431358590402701E-82</v>
      </c>
    </row>
    <row r="99" spans="1:9" x14ac:dyDescent="0.25">
      <c r="A99">
        <v>10808</v>
      </c>
      <c r="B99" t="s">
        <v>202</v>
      </c>
      <c r="C99" t="s">
        <v>203</v>
      </c>
      <c r="D99">
        <v>1057.00431373985</v>
      </c>
      <c r="E99">
        <v>-3.8510759140403801</v>
      </c>
      <c r="F99">
        <v>0.18324259586362801</v>
      </c>
      <c r="G99">
        <v>-21.016270239406701</v>
      </c>
      <c r="H99" s="3">
        <v>4.65616464581335E-98</v>
      </c>
      <c r="I99" s="3">
        <v>7.0521042519303303E-96</v>
      </c>
    </row>
    <row r="100" spans="1:9" x14ac:dyDescent="0.25">
      <c r="A100">
        <v>6480</v>
      </c>
      <c r="B100" t="s">
        <v>204</v>
      </c>
      <c r="C100" t="s">
        <v>205</v>
      </c>
      <c r="D100">
        <v>881.05411564143606</v>
      </c>
      <c r="E100">
        <v>-2.3283049490762102</v>
      </c>
      <c r="F100">
        <v>0.16569696093293201</v>
      </c>
      <c r="G100">
        <v>-14.051585110354701</v>
      </c>
      <c r="H100" s="3">
        <v>7.5328879746463002E-45</v>
      </c>
      <c r="I100" s="3">
        <v>2.3104798312188299E-43</v>
      </c>
    </row>
    <row r="101" spans="1:9" x14ac:dyDescent="0.25">
      <c r="A101">
        <v>1633</v>
      </c>
      <c r="B101" t="s">
        <v>206</v>
      </c>
      <c r="C101" t="s">
        <v>207</v>
      </c>
      <c r="D101">
        <v>824.69504797169202</v>
      </c>
      <c r="E101">
        <v>-4.9186921567589303</v>
      </c>
      <c r="F101">
        <v>0.219906966350017</v>
      </c>
      <c r="G101">
        <v>-22.3671502472098</v>
      </c>
      <c r="H101" s="3">
        <v>8.2224362973384902E-111</v>
      </c>
      <c r="I101" s="3">
        <v>1.6910522144989399E-10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workbookViewId="0">
      <selection activeCell="A8" sqref="A8:XFD8"/>
    </sheetView>
  </sheetViews>
  <sheetFormatPr defaultRowHeight="15" x14ac:dyDescent="0.25"/>
  <cols>
    <col min="2" max="2" width="12.85546875" bestFit="1" customWidth="1"/>
    <col min="3" max="3" width="68.140625" bestFit="1" customWidth="1"/>
    <col min="4" max="4" width="12" bestFit="1" customWidth="1"/>
    <col min="5" max="5" width="12.7109375" bestFit="1" customWidth="1"/>
    <col min="6" max="6" width="12" bestFit="1" customWidth="1"/>
    <col min="7" max="7" width="12.7109375" bestFit="1" customWidth="1"/>
    <col min="8" max="8" width="12" bestFit="1" customWidth="1"/>
  </cols>
  <sheetData>
    <row r="1" spans="1:9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4">
        <v>397</v>
      </c>
      <c r="B2" s="4" t="s">
        <v>9</v>
      </c>
      <c r="C2" t="s">
        <v>10</v>
      </c>
      <c r="D2" s="4">
        <v>3635.6198077670301</v>
      </c>
      <c r="E2" s="5">
        <v>-2.2803194088724199</v>
      </c>
      <c r="F2" s="4">
        <v>0.18449922034330399</v>
      </c>
      <c r="G2" s="4">
        <v>-12.359507019213099</v>
      </c>
      <c r="H2" s="6">
        <v>4.32802777451754E-35</v>
      </c>
      <c r="I2" s="7">
        <v>4.9110385747319597E-33</v>
      </c>
    </row>
    <row r="3" spans="1:9" x14ac:dyDescent="0.25">
      <c r="A3" s="4">
        <v>4033</v>
      </c>
      <c r="B3" s="4" t="s">
        <v>11</v>
      </c>
      <c r="C3" t="s">
        <v>12</v>
      </c>
      <c r="D3" s="4">
        <v>2378.8744247251698</v>
      </c>
      <c r="E3" s="5">
        <v>-5.6847734661517899</v>
      </c>
      <c r="F3" s="4">
        <v>0.23975421827344201</v>
      </c>
      <c r="G3" s="4">
        <v>-23.710838153713901</v>
      </c>
      <c r="H3" s="6">
        <v>2.7874691790902901E-124</v>
      </c>
      <c r="I3" s="7">
        <v>2.53036613951302E-121</v>
      </c>
    </row>
    <row r="4" spans="1:9" x14ac:dyDescent="0.25">
      <c r="A4" s="4">
        <v>3507</v>
      </c>
      <c r="B4" s="4" t="s">
        <v>13</v>
      </c>
      <c r="C4" t="s">
        <v>14</v>
      </c>
      <c r="D4" s="4">
        <v>9854.4394897876191</v>
      </c>
      <c r="E4" s="5">
        <v>-2.9344811729396501</v>
      </c>
      <c r="F4" s="4">
        <v>0.17595305354714399</v>
      </c>
      <c r="G4" s="4">
        <v>-16.6776370957007</v>
      </c>
      <c r="H4" s="6">
        <v>1.90610640416712E-62</v>
      </c>
      <c r="I4" s="7">
        <v>7.5423164177197302E-60</v>
      </c>
    </row>
    <row r="5" spans="1:9" x14ac:dyDescent="0.25">
      <c r="A5" s="4">
        <v>933</v>
      </c>
      <c r="B5" s="4" t="s">
        <v>15</v>
      </c>
      <c r="C5" t="s">
        <v>16</v>
      </c>
      <c r="D5" s="4">
        <v>2349.2919426046901</v>
      </c>
      <c r="E5" s="5">
        <v>-3.5783191718858598</v>
      </c>
      <c r="F5" s="4">
        <v>0.196469535666602</v>
      </c>
      <c r="G5" s="4">
        <v>-18.2130993476672</v>
      </c>
      <c r="H5" s="6">
        <v>4.06282399203247E-74</v>
      </c>
      <c r="I5" s="7">
        <v>2.7259782541324E-71</v>
      </c>
    </row>
    <row r="6" spans="1:9" x14ac:dyDescent="0.25">
      <c r="A6" s="4">
        <v>3514</v>
      </c>
      <c r="B6" s="4" t="s">
        <v>17</v>
      </c>
      <c r="C6" t="s">
        <v>18</v>
      </c>
      <c r="D6" s="4">
        <v>7348.6337260966602</v>
      </c>
      <c r="E6" s="5">
        <v>-5.6533499230812199</v>
      </c>
      <c r="F6" s="4">
        <v>0.205120441140413</v>
      </c>
      <c r="G6" s="4">
        <v>-27.561124048145299</v>
      </c>
      <c r="H6" s="6">
        <v>3.2557458763626001E-167</v>
      </c>
      <c r="I6" s="7">
        <v>5.02426703640276E-164</v>
      </c>
    </row>
    <row r="7" spans="1:9" x14ac:dyDescent="0.25">
      <c r="A7" s="4">
        <v>3512</v>
      </c>
      <c r="B7" s="4" t="s">
        <v>19</v>
      </c>
      <c r="C7" t="s">
        <v>20</v>
      </c>
      <c r="D7" s="4">
        <v>3561.8490383529902</v>
      </c>
      <c r="E7" s="5">
        <v>-5.5365451882946797</v>
      </c>
      <c r="F7" s="4">
        <v>0.213043189956928</v>
      </c>
      <c r="G7" s="4">
        <v>-25.9879003380208</v>
      </c>
      <c r="H7" s="6">
        <v>6.7855763167716299E-149</v>
      </c>
      <c r="I7" s="7">
        <v>7.4796438371728402E-146</v>
      </c>
    </row>
    <row r="8" spans="1:9" s="15" customFormat="1" x14ac:dyDescent="0.25">
      <c r="A8" s="17">
        <v>4609</v>
      </c>
      <c r="B8" s="17" t="s">
        <v>21</v>
      </c>
      <c r="C8" s="15" t="s">
        <v>22</v>
      </c>
      <c r="D8" s="17">
        <v>7138.6914381721199</v>
      </c>
      <c r="E8" s="18">
        <v>-5.0120784064092696</v>
      </c>
      <c r="F8" s="17">
        <v>0.187986943525423</v>
      </c>
      <c r="G8" s="17">
        <v>-26.661843170674501</v>
      </c>
      <c r="H8" s="19">
        <v>1.3046140261503E-156</v>
      </c>
      <c r="I8" s="20">
        <v>1.6777336376292801E-153</v>
      </c>
    </row>
    <row r="9" spans="1:9" x14ac:dyDescent="0.25">
      <c r="A9" s="4">
        <v>931</v>
      </c>
      <c r="B9" s="4" t="s">
        <v>23</v>
      </c>
      <c r="C9" t="s">
        <v>24</v>
      </c>
      <c r="D9" s="4">
        <v>1467.8208616059301</v>
      </c>
      <c r="E9" s="5">
        <v>-3.82575802346607</v>
      </c>
      <c r="F9" s="4">
        <v>0.214072197097818</v>
      </c>
      <c r="G9" s="4">
        <v>-17.8713446927344</v>
      </c>
      <c r="H9" s="6">
        <v>1.9718343108309398E-71</v>
      </c>
      <c r="I9" s="7">
        <v>1.21717388338973E-68</v>
      </c>
    </row>
    <row r="10" spans="1:9" x14ac:dyDescent="0.25">
      <c r="A10" s="4">
        <v>5790</v>
      </c>
      <c r="B10" s="4" t="s">
        <v>25</v>
      </c>
      <c r="C10" t="s">
        <v>26</v>
      </c>
      <c r="D10" s="4">
        <v>1362.04792362071</v>
      </c>
      <c r="E10" s="5">
        <v>-2.9333934554574701</v>
      </c>
      <c r="F10" s="4">
        <v>0.21281535039858501</v>
      </c>
      <c r="G10" s="4">
        <v>-13.7837493863271</v>
      </c>
      <c r="H10" s="6">
        <v>3.1925114448277601E-43</v>
      </c>
      <c r="I10" s="7">
        <v>5.2975093136109605E-41</v>
      </c>
    </row>
    <row r="11" spans="1:9" x14ac:dyDescent="0.25">
      <c r="A11" s="4">
        <v>51237</v>
      </c>
      <c r="B11" s="4" t="s">
        <v>27</v>
      </c>
      <c r="C11" t="s">
        <v>28</v>
      </c>
      <c r="D11" s="4">
        <v>1039.7857670081301</v>
      </c>
      <c r="E11" s="5">
        <v>-4.8451567165191003</v>
      </c>
      <c r="F11" s="4">
        <v>0.255450723124859</v>
      </c>
      <c r="G11" s="4">
        <v>-18.967089453690399</v>
      </c>
      <c r="H11" s="6">
        <v>3.1909188758945501E-80</v>
      </c>
      <c r="I11" s="7">
        <v>2.3448695282287899E-77</v>
      </c>
    </row>
    <row r="12" spans="1:9" x14ac:dyDescent="0.25">
      <c r="A12" s="4">
        <v>257144</v>
      </c>
      <c r="B12" s="4" t="s">
        <v>29</v>
      </c>
      <c r="C12" t="s">
        <v>30</v>
      </c>
      <c r="D12" s="4">
        <v>1329.4235166905501</v>
      </c>
      <c r="E12" s="5">
        <v>-3.4325709931112498</v>
      </c>
      <c r="F12" s="4">
        <v>0.21259027823839599</v>
      </c>
      <c r="G12" s="4">
        <v>-16.146415638357698</v>
      </c>
      <c r="H12" s="6">
        <v>1.20355220088594E-58</v>
      </c>
      <c r="I12" s="7">
        <v>4.1273816809048498E-56</v>
      </c>
    </row>
    <row r="13" spans="1:9" x14ac:dyDescent="0.25">
      <c r="A13">
        <v>3936</v>
      </c>
      <c r="B13" t="s">
        <v>31</v>
      </c>
      <c r="C13" t="s">
        <v>32</v>
      </c>
      <c r="D13">
        <v>3268.5126063561402</v>
      </c>
      <c r="E13" s="5">
        <v>-0.19500766977321601</v>
      </c>
      <c r="F13">
        <v>0.180250645721415</v>
      </c>
      <c r="G13">
        <v>-1.08186946566953</v>
      </c>
      <c r="H13" s="8">
        <v>0.27931053435646902</v>
      </c>
      <c r="I13">
        <v>0.40043099430895202</v>
      </c>
    </row>
    <row r="14" spans="1:9" x14ac:dyDescent="0.25">
      <c r="A14" s="4">
        <v>219972</v>
      </c>
      <c r="B14" s="4" t="s">
        <v>33</v>
      </c>
      <c r="C14" t="s">
        <v>34</v>
      </c>
      <c r="D14" s="4">
        <v>887.96801569171896</v>
      </c>
      <c r="E14" s="5">
        <v>-8.8963654415187605</v>
      </c>
      <c r="F14" s="4">
        <v>0.68324141082963696</v>
      </c>
      <c r="G14" s="4">
        <v>-13.020822948533199</v>
      </c>
      <c r="H14" s="6">
        <v>9.3161420406969096E-39</v>
      </c>
      <c r="I14" s="7">
        <v>1.2611114383511799E-36</v>
      </c>
    </row>
    <row r="15" spans="1:9" x14ac:dyDescent="0.25">
      <c r="A15" s="4">
        <v>84824</v>
      </c>
      <c r="B15" s="4" t="s">
        <v>35</v>
      </c>
      <c r="C15" t="s">
        <v>36</v>
      </c>
      <c r="D15" s="4">
        <v>1070.43443445546</v>
      </c>
      <c r="E15" s="5">
        <v>-3.6676936581381798</v>
      </c>
      <c r="F15" s="4">
        <v>0.23158993253038301</v>
      </c>
      <c r="G15" s="4">
        <v>-15.837016825664501</v>
      </c>
      <c r="H15" s="6">
        <v>1.7282766692347299E-56</v>
      </c>
      <c r="I15" s="7">
        <v>5.4430133795163904E-54</v>
      </c>
    </row>
    <row r="16" spans="1:9" x14ac:dyDescent="0.25">
      <c r="A16" s="4">
        <v>973</v>
      </c>
      <c r="B16" s="4" t="s">
        <v>37</v>
      </c>
      <c r="C16" t="s">
        <v>38</v>
      </c>
      <c r="D16" s="4">
        <v>2420.7672782089699</v>
      </c>
      <c r="E16" s="5">
        <v>-4.3514554889528103</v>
      </c>
      <c r="F16" s="4">
        <v>0.216289600959544</v>
      </c>
      <c r="G16" s="4">
        <v>-20.118653276200401</v>
      </c>
      <c r="H16" s="6">
        <v>5.0665456939935398E-90</v>
      </c>
      <c r="I16" s="7">
        <v>3.9093466574854201E-87</v>
      </c>
    </row>
    <row r="17" spans="1:9" x14ac:dyDescent="0.25">
      <c r="A17" s="4">
        <v>79930</v>
      </c>
      <c r="B17" s="4" t="s">
        <v>39</v>
      </c>
      <c r="C17" t="s">
        <v>40</v>
      </c>
      <c r="D17" s="4">
        <v>1089.63839316597</v>
      </c>
      <c r="E17" s="5">
        <v>-2.84020800366743</v>
      </c>
      <c r="F17" s="4">
        <v>0.21246522813340599</v>
      </c>
      <c r="G17" s="4">
        <v>-13.367872138984</v>
      </c>
      <c r="H17" s="6">
        <v>9.3168138533208796E-41</v>
      </c>
      <c r="I17" s="7">
        <v>1.38247184023508E-38</v>
      </c>
    </row>
    <row r="18" spans="1:9" x14ac:dyDescent="0.25">
      <c r="A18" s="4">
        <v>81539</v>
      </c>
      <c r="B18" s="4" t="s">
        <v>41</v>
      </c>
      <c r="C18" t="s">
        <v>42</v>
      </c>
      <c r="D18" s="4">
        <v>1238.62588850578</v>
      </c>
      <c r="E18" s="5">
        <v>-2.3034960623135299</v>
      </c>
      <c r="F18" s="4">
        <v>0.20402445363983801</v>
      </c>
      <c r="G18" s="4">
        <v>-11.290293987895501</v>
      </c>
      <c r="H18" s="6">
        <v>1.4654568508687199E-29</v>
      </c>
      <c r="I18" s="7">
        <v>1.29228172129177E-27</v>
      </c>
    </row>
    <row r="19" spans="1:9" x14ac:dyDescent="0.25">
      <c r="A19" s="4">
        <v>4288</v>
      </c>
      <c r="B19" s="4" t="s">
        <v>43</v>
      </c>
      <c r="C19" t="s">
        <v>44</v>
      </c>
      <c r="D19" s="4">
        <v>1386.18749564222</v>
      </c>
      <c r="E19" s="5">
        <v>-0.44093994329511599</v>
      </c>
      <c r="F19" s="4">
        <v>0.19511890031912099</v>
      </c>
      <c r="G19" s="4">
        <v>-2.2598525441356601</v>
      </c>
      <c r="H19" s="8">
        <v>2.3830404042904201E-2</v>
      </c>
      <c r="I19" s="4">
        <v>5.8373142093666397E-2</v>
      </c>
    </row>
    <row r="20" spans="1:9" x14ac:dyDescent="0.25">
      <c r="A20" s="4">
        <v>23180</v>
      </c>
      <c r="B20" s="4" t="s">
        <v>45</v>
      </c>
      <c r="C20" t="s">
        <v>46</v>
      </c>
      <c r="D20" s="4">
        <v>1436.8728082725499</v>
      </c>
      <c r="E20" s="5">
        <v>-2.5217754001397301</v>
      </c>
      <c r="F20" s="4">
        <v>0.20053484880854699</v>
      </c>
      <c r="G20" s="4">
        <v>-12.575247719399099</v>
      </c>
      <c r="H20" s="6">
        <v>2.88893328052579E-36</v>
      </c>
      <c r="I20" s="7">
        <v>3.4293860296210798E-34</v>
      </c>
    </row>
    <row r="21" spans="1:9" x14ac:dyDescent="0.25">
      <c r="A21" s="4">
        <v>7805</v>
      </c>
      <c r="B21" s="4" t="s">
        <v>47</v>
      </c>
      <c r="C21" t="s">
        <v>48</v>
      </c>
      <c r="D21" s="4">
        <v>1569.84981007434</v>
      </c>
      <c r="E21" s="5">
        <v>-2.2246476513603399</v>
      </c>
      <c r="F21" s="4">
        <v>0.197194736128015</v>
      </c>
      <c r="G21" s="4">
        <v>-11.2814758397818</v>
      </c>
      <c r="H21" s="6">
        <v>1.6200502578665601E-29</v>
      </c>
      <c r="I21" s="7">
        <v>1.4204895215566399E-27</v>
      </c>
    </row>
    <row r="22" spans="1:9" x14ac:dyDescent="0.25">
      <c r="A22" s="4">
        <v>640</v>
      </c>
      <c r="B22" s="4" t="s">
        <v>49</v>
      </c>
      <c r="C22" t="s">
        <v>50</v>
      </c>
      <c r="D22" s="4">
        <v>1180.1888477264999</v>
      </c>
      <c r="E22" s="5">
        <v>-2.7088013004566198</v>
      </c>
      <c r="F22" s="4">
        <v>0.208145463334168</v>
      </c>
      <c r="G22" s="4">
        <v>-13.0139819387164</v>
      </c>
      <c r="H22" s="6">
        <v>1.0189117893727001E-38</v>
      </c>
      <c r="I22" s="7">
        <v>1.367291020313E-36</v>
      </c>
    </row>
    <row r="23" spans="1:9" x14ac:dyDescent="0.25">
      <c r="A23" s="4">
        <v>332</v>
      </c>
      <c r="B23" s="4" t="s">
        <v>51</v>
      </c>
      <c r="C23" t="s">
        <v>52</v>
      </c>
      <c r="D23" s="4">
        <v>894.34945656941295</v>
      </c>
      <c r="E23" s="5">
        <v>-1.7334043095562801</v>
      </c>
      <c r="F23" s="4">
        <v>0.21087116522232999</v>
      </c>
      <c r="G23" s="4">
        <v>-8.2202054876904604</v>
      </c>
      <c r="H23" s="6">
        <v>2.0315478947630799E-16</v>
      </c>
      <c r="I23" s="7">
        <v>5.9152541720724197E-15</v>
      </c>
    </row>
    <row r="24" spans="1:9" x14ac:dyDescent="0.25">
      <c r="A24" s="4">
        <v>5450</v>
      </c>
      <c r="B24" s="4" t="s">
        <v>53</v>
      </c>
      <c r="C24" t="s">
        <v>54</v>
      </c>
      <c r="D24" s="4">
        <v>683.54935624647203</v>
      </c>
      <c r="E24" s="5">
        <v>-3.82687979977353</v>
      </c>
      <c r="F24" s="4">
        <v>0.25391981753237303</v>
      </c>
      <c r="G24" s="4">
        <v>-15.0712135703454</v>
      </c>
      <c r="H24" s="6">
        <v>2.50469633398986E-51</v>
      </c>
      <c r="I24" s="7">
        <v>6.44207897102192E-49</v>
      </c>
    </row>
    <row r="25" spans="1:9" x14ac:dyDescent="0.25">
      <c r="A25" s="4">
        <v>962</v>
      </c>
      <c r="B25" s="4" t="s">
        <v>55</v>
      </c>
      <c r="C25" t="s">
        <v>56</v>
      </c>
      <c r="D25" s="4">
        <v>708.42740543810999</v>
      </c>
      <c r="E25" s="5">
        <v>-5.9174932812840497</v>
      </c>
      <c r="F25" s="4">
        <v>0.34435876151631301</v>
      </c>
      <c r="G25" s="4">
        <v>-17.184093865443099</v>
      </c>
      <c r="H25" s="6">
        <v>3.4936301481549902E-66</v>
      </c>
      <c r="I25" s="7">
        <v>1.79712334821093E-63</v>
      </c>
    </row>
    <row r="26" spans="1:9" x14ac:dyDescent="0.25">
      <c r="A26" s="4">
        <v>8553</v>
      </c>
      <c r="B26" s="4" t="s">
        <v>57</v>
      </c>
      <c r="C26" t="s">
        <v>58</v>
      </c>
      <c r="D26" s="4">
        <v>599.98150437404797</v>
      </c>
      <c r="E26" s="5">
        <v>-4.6695464046521504</v>
      </c>
      <c r="F26" s="4">
        <v>0.29248289996931898</v>
      </c>
      <c r="G26" s="4">
        <v>-15.9651945639967</v>
      </c>
      <c r="H26" s="6">
        <v>2.23344147350379E-57</v>
      </c>
      <c r="I26" s="7">
        <v>7.18051433731467E-55</v>
      </c>
    </row>
    <row r="27" spans="1:9" x14ac:dyDescent="0.25">
      <c r="A27" s="4">
        <v>3683</v>
      </c>
      <c r="B27" s="4" t="s">
        <v>59</v>
      </c>
      <c r="C27" t="s">
        <v>60</v>
      </c>
      <c r="D27" s="4">
        <v>600.874386987089</v>
      </c>
      <c r="E27" s="5">
        <v>-3.6398585872637699</v>
      </c>
      <c r="F27" s="4">
        <v>0.259119713365001</v>
      </c>
      <c r="G27" s="4">
        <v>-14.047015335095701</v>
      </c>
      <c r="H27" s="6">
        <v>8.0349654065020095E-45</v>
      </c>
      <c r="I27" s="7">
        <v>1.4418091413155699E-42</v>
      </c>
    </row>
    <row r="28" spans="1:9" x14ac:dyDescent="0.25">
      <c r="A28" s="4">
        <v>9404</v>
      </c>
      <c r="B28" s="4" t="s">
        <v>61</v>
      </c>
      <c r="C28" t="s">
        <v>62</v>
      </c>
      <c r="D28" s="4">
        <v>1140.45537601963</v>
      </c>
      <c r="E28" s="5">
        <v>-4.2814838283580201</v>
      </c>
      <c r="F28" s="4">
        <v>0.23989297511527199</v>
      </c>
      <c r="G28" s="4">
        <v>-17.8474748012137</v>
      </c>
      <c r="H28" s="6">
        <v>3.0240430588160798E-71</v>
      </c>
      <c r="I28" s="7">
        <v>1.79488586475576E-68</v>
      </c>
    </row>
    <row r="29" spans="1:9" x14ac:dyDescent="0.25">
      <c r="A29" s="4">
        <v>79661</v>
      </c>
      <c r="B29" s="4" t="s">
        <v>63</v>
      </c>
      <c r="C29" t="s">
        <v>64</v>
      </c>
      <c r="D29" s="4">
        <v>1056.85092930988</v>
      </c>
      <c r="E29" s="5">
        <v>-4.3033716323348603</v>
      </c>
      <c r="F29" s="4">
        <v>0.244392676281427</v>
      </c>
      <c r="G29" s="4">
        <v>-17.608431225571501</v>
      </c>
      <c r="H29" s="6">
        <v>2.1224636274644999E-69</v>
      </c>
      <c r="I29" s="7">
        <v>1.1294434034149E-66</v>
      </c>
    </row>
    <row r="30" spans="1:9" x14ac:dyDescent="0.25">
      <c r="A30" s="4">
        <v>29802</v>
      </c>
      <c r="B30" s="4" t="s">
        <v>65</v>
      </c>
      <c r="C30" t="s">
        <v>66</v>
      </c>
      <c r="D30" s="4">
        <v>1118.9643332117801</v>
      </c>
      <c r="E30" s="5">
        <v>-4.1544229341857397</v>
      </c>
      <c r="F30" s="4">
        <v>0.25125114796043002</v>
      </c>
      <c r="G30" s="4">
        <v>-16.534941105383599</v>
      </c>
      <c r="H30" s="6">
        <v>2.0557898421877399E-61</v>
      </c>
      <c r="I30" s="7">
        <v>7.9312372111602904E-59</v>
      </c>
    </row>
    <row r="31" spans="1:9" x14ac:dyDescent="0.25">
      <c r="A31" s="4">
        <v>55355</v>
      </c>
      <c r="B31" s="4" t="s">
        <v>67</v>
      </c>
      <c r="C31" t="s">
        <v>68</v>
      </c>
      <c r="D31" s="4">
        <v>713.69103687924201</v>
      </c>
      <c r="E31" s="5">
        <v>-1.24296615528612</v>
      </c>
      <c r="F31" s="4">
        <v>0.21665181126540101</v>
      </c>
      <c r="G31" s="4">
        <v>-5.7371602297082598</v>
      </c>
      <c r="H31" s="6">
        <v>9.6277165109526597E-9</v>
      </c>
      <c r="I31" s="7">
        <v>1.0537228453689499E-7</v>
      </c>
    </row>
    <row r="32" spans="1:9" x14ac:dyDescent="0.25">
      <c r="A32" s="4">
        <v>27240</v>
      </c>
      <c r="B32" s="4" t="s">
        <v>69</v>
      </c>
      <c r="C32" t="s">
        <v>70</v>
      </c>
      <c r="D32" s="4">
        <v>634.75999196666203</v>
      </c>
      <c r="E32" s="5">
        <v>-3.9608004475640199</v>
      </c>
      <c r="F32" s="4">
        <v>0.26217023740147</v>
      </c>
      <c r="G32" s="4">
        <v>-15.107742537146599</v>
      </c>
      <c r="H32" s="6">
        <v>1.43988672471696E-51</v>
      </c>
      <c r="I32" s="7">
        <v>3.8983038483916E-49</v>
      </c>
    </row>
    <row r="33" spans="1:9" x14ac:dyDescent="0.25">
      <c r="A33" s="4">
        <v>951</v>
      </c>
      <c r="B33" s="4" t="s">
        <v>71</v>
      </c>
      <c r="C33" t="s">
        <v>72</v>
      </c>
      <c r="D33" s="4">
        <v>1015.64329270846</v>
      </c>
      <c r="E33" s="5">
        <v>-2.6380237992937099</v>
      </c>
      <c r="F33" s="4">
        <v>0.21807919888792801</v>
      </c>
      <c r="G33" s="4">
        <v>-12.096631924301001</v>
      </c>
      <c r="H33" s="6">
        <v>1.1003372929457599E-33</v>
      </c>
      <c r="I33" s="7">
        <v>1.1791947989402101E-31</v>
      </c>
    </row>
    <row r="34" spans="1:9" x14ac:dyDescent="0.25">
      <c r="A34" s="4">
        <v>6850</v>
      </c>
      <c r="B34" s="4" t="s">
        <v>73</v>
      </c>
      <c r="C34" t="s">
        <v>74</v>
      </c>
      <c r="D34" s="4">
        <v>674.74395399761897</v>
      </c>
      <c r="E34" s="5">
        <v>-2.98862408077445</v>
      </c>
      <c r="F34" s="4">
        <v>0.236927338485171</v>
      </c>
      <c r="G34" s="4">
        <v>-12.6140955276949</v>
      </c>
      <c r="H34" s="6">
        <v>1.7657317435453602E-36</v>
      </c>
      <c r="I34" s="7">
        <v>2.12881033331187E-34</v>
      </c>
    </row>
    <row r="35" spans="1:9" x14ac:dyDescent="0.25">
      <c r="A35" s="4">
        <v>974</v>
      </c>
      <c r="B35" s="4" t="s">
        <v>75</v>
      </c>
      <c r="C35" t="s">
        <v>76</v>
      </c>
      <c r="D35" s="4">
        <v>2733.5638558271799</v>
      </c>
      <c r="E35" s="5">
        <v>-3.3755923700511801</v>
      </c>
      <c r="F35" s="4">
        <v>0.19696808450584799</v>
      </c>
      <c r="G35" s="4">
        <v>-17.1377630976097</v>
      </c>
      <c r="H35" s="6">
        <v>7.7578256759765898E-66</v>
      </c>
      <c r="I35" s="7">
        <v>3.8618956719893801E-63</v>
      </c>
    </row>
    <row r="36" spans="1:9" x14ac:dyDescent="0.25">
      <c r="A36" s="4">
        <v>113130</v>
      </c>
      <c r="B36" s="4" t="s">
        <v>77</v>
      </c>
      <c r="C36" t="s">
        <v>78</v>
      </c>
      <c r="D36" s="4">
        <v>595.19534655725704</v>
      </c>
      <c r="E36" s="5">
        <v>-1.78495533433584</v>
      </c>
      <c r="F36" s="4">
        <v>0.23102448922661101</v>
      </c>
      <c r="G36" s="4">
        <v>-7.7262602779092298</v>
      </c>
      <c r="H36" s="6">
        <v>1.1075206630371099E-14</v>
      </c>
      <c r="I36" s="7">
        <v>2.6705091987482299E-13</v>
      </c>
    </row>
    <row r="37" spans="1:9" x14ac:dyDescent="0.25">
      <c r="A37" s="4">
        <v>92241</v>
      </c>
      <c r="B37" s="4" t="s">
        <v>79</v>
      </c>
      <c r="C37" t="s">
        <v>80</v>
      </c>
      <c r="D37" s="4">
        <v>648.29074448434994</v>
      </c>
      <c r="E37" s="5">
        <v>-3.4301376939910302</v>
      </c>
      <c r="F37" s="4">
        <v>0.247839013733367</v>
      </c>
      <c r="G37" s="4">
        <v>-13.8401845711074</v>
      </c>
      <c r="H37" s="6">
        <v>1.4583166224120399E-43</v>
      </c>
      <c r="I37" s="7">
        <v>2.4730485842925999E-41</v>
      </c>
    </row>
    <row r="38" spans="1:9" x14ac:dyDescent="0.25">
      <c r="A38" s="4">
        <v>256236</v>
      </c>
      <c r="B38" s="4" t="s">
        <v>81</v>
      </c>
      <c r="D38" s="4">
        <v>616.111662034299</v>
      </c>
      <c r="E38" s="5">
        <v>-3.5061331320414499</v>
      </c>
      <c r="F38" s="4">
        <v>0.25422894159620202</v>
      </c>
      <c r="G38" s="4">
        <v>-13.791243082034001</v>
      </c>
      <c r="H38" s="6">
        <v>2.8775828458055398E-43</v>
      </c>
      <c r="I38" s="7">
        <v>4.8268324430946802E-41</v>
      </c>
    </row>
    <row r="39" spans="1:9" x14ac:dyDescent="0.25">
      <c r="A39" s="4">
        <v>9595</v>
      </c>
      <c r="B39" s="4" t="s">
        <v>82</v>
      </c>
      <c r="C39" t="s">
        <v>83</v>
      </c>
      <c r="D39" s="4">
        <v>478.64160044857198</v>
      </c>
      <c r="E39" s="5">
        <v>-3.75072235371373</v>
      </c>
      <c r="F39" s="4">
        <v>0.27802022319373298</v>
      </c>
      <c r="G39" s="4">
        <v>-13.490825633573101</v>
      </c>
      <c r="H39" s="6">
        <v>1.7710605000589799E-41</v>
      </c>
      <c r="I39" s="7">
        <v>2.6795103565598301E-39</v>
      </c>
    </row>
    <row r="40" spans="1:9" x14ac:dyDescent="0.25">
      <c r="A40" s="4">
        <v>54440</v>
      </c>
      <c r="B40" s="4" t="s">
        <v>84</v>
      </c>
      <c r="C40" t="s">
        <v>85</v>
      </c>
      <c r="D40" s="4">
        <v>513.18457118943502</v>
      </c>
      <c r="E40" s="5">
        <v>-2.8313077554375599</v>
      </c>
      <c r="F40" s="4">
        <v>0.25122727001693501</v>
      </c>
      <c r="G40" s="4">
        <v>-11.2699061501035</v>
      </c>
      <c r="H40" s="6">
        <v>1.8476673493860199E-29</v>
      </c>
      <c r="I40" s="7">
        <v>1.61091539749859E-27</v>
      </c>
    </row>
    <row r="41" spans="1:9" x14ac:dyDescent="0.25">
      <c r="A41" s="4">
        <v>5341</v>
      </c>
      <c r="B41" s="4" t="s">
        <v>86</v>
      </c>
      <c r="C41" t="s">
        <v>87</v>
      </c>
      <c r="D41" s="4">
        <v>489.38992035709299</v>
      </c>
      <c r="E41" s="5">
        <v>-2.9369417661754902</v>
      </c>
      <c r="F41" s="4">
        <v>0.25649457659562203</v>
      </c>
      <c r="G41" s="4">
        <v>-11.450307469096099</v>
      </c>
      <c r="H41" s="6">
        <v>2.3431292413203599E-30</v>
      </c>
      <c r="I41" s="7">
        <v>2.1395958847370299E-28</v>
      </c>
    </row>
    <row r="42" spans="1:9" x14ac:dyDescent="0.25">
      <c r="A42" s="4">
        <v>5778</v>
      </c>
      <c r="B42" s="4" t="s">
        <v>88</v>
      </c>
      <c r="C42" t="s">
        <v>89</v>
      </c>
      <c r="D42" s="4">
        <v>610.88270698225699</v>
      </c>
      <c r="E42" s="5">
        <v>-2.08109141833634</v>
      </c>
      <c r="F42" s="4">
        <v>0.22989985707257701</v>
      </c>
      <c r="G42" s="4">
        <v>-9.0521649070854409</v>
      </c>
      <c r="H42" s="6">
        <v>1.4016142308655401E-19</v>
      </c>
      <c r="I42" s="7">
        <v>5.5746677347208998E-18</v>
      </c>
    </row>
    <row r="43" spans="1:9" x14ac:dyDescent="0.25">
      <c r="A43" s="4">
        <v>4605</v>
      </c>
      <c r="B43" s="4" t="s">
        <v>90</v>
      </c>
      <c r="C43" t="s">
        <v>91</v>
      </c>
      <c r="D43" s="4">
        <v>541.98382390029406</v>
      </c>
      <c r="E43" s="5">
        <v>-1.67802888882121</v>
      </c>
      <c r="F43" s="4">
        <v>0.23249310153219599</v>
      </c>
      <c r="G43" s="4">
        <v>-7.21754270454701</v>
      </c>
      <c r="H43" s="6">
        <v>5.2935374936398303E-13</v>
      </c>
      <c r="I43" s="7">
        <v>1.0366734847950499E-11</v>
      </c>
    </row>
    <row r="44" spans="1:9" x14ac:dyDescent="0.25">
      <c r="A44" s="4">
        <v>983</v>
      </c>
      <c r="B44" s="4" t="s">
        <v>92</v>
      </c>
      <c r="C44" t="s">
        <v>93</v>
      </c>
      <c r="D44" s="4">
        <v>545.14313162694896</v>
      </c>
      <c r="E44" s="5">
        <v>-2.41100379555684</v>
      </c>
      <c r="F44" s="4">
        <v>0.241188479688106</v>
      </c>
      <c r="G44" s="4">
        <v>-9.9963472495645096</v>
      </c>
      <c r="H44" s="6">
        <v>1.58122264715637E-23</v>
      </c>
      <c r="I44" s="7">
        <v>8.9382519746949105E-22</v>
      </c>
    </row>
    <row r="45" spans="1:9" x14ac:dyDescent="0.25">
      <c r="A45" s="4">
        <v>7153</v>
      </c>
      <c r="B45" s="4" t="s">
        <v>94</v>
      </c>
      <c r="C45" t="s">
        <v>95</v>
      </c>
      <c r="D45" s="4">
        <v>964.031881840707</v>
      </c>
      <c r="E45" s="5">
        <v>-1.61818634190975</v>
      </c>
      <c r="F45" s="4">
        <v>0.21159091236086799</v>
      </c>
      <c r="G45" s="4">
        <v>-7.6477119166154797</v>
      </c>
      <c r="H45" s="6">
        <v>2.0458691475632201E-14</v>
      </c>
      <c r="I45" s="7">
        <v>4.8127824215237198E-13</v>
      </c>
    </row>
    <row r="46" spans="1:9" x14ac:dyDescent="0.25">
      <c r="A46" s="4">
        <v>10460</v>
      </c>
      <c r="B46" s="4" t="s">
        <v>96</v>
      </c>
      <c r="C46" t="s">
        <v>97</v>
      </c>
      <c r="D46" s="4">
        <v>699.15410573983502</v>
      </c>
      <c r="E46" s="5">
        <v>-1.0859958350746299</v>
      </c>
      <c r="F46" s="4">
        <v>0.21693231517870201</v>
      </c>
      <c r="G46" s="4">
        <v>-5.0061505782576496</v>
      </c>
      <c r="H46" s="6">
        <v>5.5529323646353902E-7</v>
      </c>
      <c r="I46" s="7">
        <v>4.49123963579944E-6</v>
      </c>
    </row>
    <row r="47" spans="1:9" x14ac:dyDescent="0.25">
      <c r="A47" s="4">
        <v>3310</v>
      </c>
      <c r="B47" s="4" t="s">
        <v>98</v>
      </c>
      <c r="C47" t="s">
        <v>99</v>
      </c>
      <c r="D47" s="4">
        <v>449.44599728524599</v>
      </c>
      <c r="E47" s="5">
        <v>-3.7063829223451501</v>
      </c>
      <c r="F47" s="4">
        <v>0.28297103970163201</v>
      </c>
      <c r="G47" s="4">
        <v>-13.0980998135117</v>
      </c>
      <c r="H47" s="6">
        <v>3.37604356356966E-39</v>
      </c>
      <c r="I47" s="7">
        <v>4.6936129975682E-37</v>
      </c>
    </row>
    <row r="48" spans="1:9" x14ac:dyDescent="0.25">
      <c r="A48" s="4">
        <v>7456</v>
      </c>
      <c r="B48" s="4" t="s">
        <v>100</v>
      </c>
      <c r="C48" t="s">
        <v>101</v>
      </c>
      <c r="D48" s="4">
        <v>1017.86861233423</v>
      </c>
      <c r="E48" s="5">
        <v>-1.07721679710556</v>
      </c>
      <c r="F48" s="4">
        <v>0.204243009619135</v>
      </c>
      <c r="G48" s="4">
        <v>-5.2741917538050096</v>
      </c>
      <c r="H48" s="6">
        <v>1.3334243114003901E-7</v>
      </c>
      <c r="I48" s="7">
        <v>1.1873862650623701E-6</v>
      </c>
    </row>
    <row r="49" spans="1:9" x14ac:dyDescent="0.25">
      <c r="A49" s="4">
        <v>3068</v>
      </c>
      <c r="B49" s="4" t="s">
        <v>102</v>
      </c>
      <c r="C49" t="s">
        <v>103</v>
      </c>
      <c r="D49" s="4">
        <v>1553.97296057674</v>
      </c>
      <c r="E49" s="5">
        <v>-2.91887419179726</v>
      </c>
      <c r="F49" s="4">
        <v>0.20201919756363801</v>
      </c>
      <c r="G49" s="4">
        <v>-14.4484990882007</v>
      </c>
      <c r="H49" s="6">
        <v>2.5620824164980398E-47</v>
      </c>
      <c r="I49" s="7">
        <v>5.13481244823347E-45</v>
      </c>
    </row>
    <row r="50" spans="1:9" x14ac:dyDescent="0.25">
      <c r="A50" s="4">
        <v>10051</v>
      </c>
      <c r="B50" s="4" t="s">
        <v>104</v>
      </c>
      <c r="C50" t="s">
        <v>105</v>
      </c>
      <c r="D50" s="4">
        <v>947.84954950372696</v>
      </c>
      <c r="E50" s="5">
        <v>-1.49936907254527</v>
      </c>
      <c r="F50" s="4">
        <v>0.20970208064243701</v>
      </c>
      <c r="G50" s="4">
        <v>-7.1499961657597604</v>
      </c>
      <c r="H50" s="6">
        <v>8.67803244480863E-13</v>
      </c>
      <c r="I50" s="7">
        <v>1.6512872587951501E-11</v>
      </c>
    </row>
    <row r="51" spans="1:9" x14ac:dyDescent="0.25">
      <c r="A51" s="4">
        <v>114800</v>
      </c>
      <c r="B51" s="4" t="s">
        <v>106</v>
      </c>
      <c r="C51" t="s">
        <v>107</v>
      </c>
      <c r="D51" s="4">
        <v>397.23352310043998</v>
      </c>
      <c r="E51" s="5">
        <v>-4.40965164686419</v>
      </c>
      <c r="F51" s="4">
        <v>0.32241638489307201</v>
      </c>
      <c r="G51" s="4">
        <v>-13.6768844682836</v>
      </c>
      <c r="H51" s="6">
        <v>1.3954468748240999E-42</v>
      </c>
      <c r="I51" s="7">
        <v>2.2431808512797501E-40</v>
      </c>
    </row>
    <row r="52" spans="1:9" x14ac:dyDescent="0.25">
      <c r="A52" s="4">
        <v>6319</v>
      </c>
      <c r="B52" s="4" t="s">
        <v>108</v>
      </c>
      <c r="C52" t="s">
        <v>109</v>
      </c>
      <c r="D52" s="4">
        <v>3922.11056524784</v>
      </c>
      <c r="E52" s="5">
        <v>-1.30263475935812</v>
      </c>
      <c r="F52" s="4">
        <v>0.17907898800469099</v>
      </c>
      <c r="G52" s="4">
        <v>-7.2740792980357902</v>
      </c>
      <c r="H52" s="6">
        <v>3.4879106620470001E-13</v>
      </c>
      <c r="I52" s="7">
        <v>7.0085204865506903E-12</v>
      </c>
    </row>
    <row r="53" spans="1:9" x14ac:dyDescent="0.25">
      <c r="A53" s="4">
        <v>55143</v>
      </c>
      <c r="B53" s="4" t="s">
        <v>110</v>
      </c>
      <c r="C53" t="s">
        <v>111</v>
      </c>
      <c r="D53" s="4">
        <v>557.03813215989703</v>
      </c>
      <c r="E53" s="5">
        <v>-1.2423474338684799</v>
      </c>
      <c r="F53" s="4">
        <v>0.22780045038881799</v>
      </c>
      <c r="G53" s="4">
        <v>-5.4536653977110197</v>
      </c>
      <c r="H53" s="6">
        <v>4.9342008139384501E-8</v>
      </c>
      <c r="I53" s="7">
        <v>4.74421102558867E-7</v>
      </c>
    </row>
    <row r="54" spans="1:9" x14ac:dyDescent="0.25">
      <c r="A54" s="4">
        <v>5347</v>
      </c>
      <c r="B54" s="4" t="s">
        <v>112</v>
      </c>
      <c r="C54" t="s">
        <v>113</v>
      </c>
      <c r="D54" s="4">
        <v>509.20469419594599</v>
      </c>
      <c r="E54" s="5">
        <v>-1.1715052734962099</v>
      </c>
      <c r="F54" s="4">
        <v>0.232885603924847</v>
      </c>
      <c r="G54" s="4">
        <v>-5.0303894004296597</v>
      </c>
      <c r="H54" s="6">
        <v>4.8948468143900495E-7</v>
      </c>
      <c r="I54" s="7">
        <v>4.0030352962197802E-6</v>
      </c>
    </row>
    <row r="55" spans="1:9" x14ac:dyDescent="0.25">
      <c r="A55" s="4">
        <v>399</v>
      </c>
      <c r="B55" s="4" t="s">
        <v>114</v>
      </c>
      <c r="C55" t="s">
        <v>115</v>
      </c>
      <c r="D55" s="4">
        <v>373.64741357902398</v>
      </c>
      <c r="E55" s="5">
        <v>-5.2926277425696204</v>
      </c>
      <c r="F55" s="4">
        <v>0.38834261431270101</v>
      </c>
      <c r="G55" s="4">
        <v>-13.628758594872799</v>
      </c>
      <c r="H55" s="6">
        <v>2.70136391551745E-42</v>
      </c>
      <c r="I55" s="7">
        <v>4.2976750458005402E-40</v>
      </c>
    </row>
    <row r="56" spans="1:9" x14ac:dyDescent="0.25">
      <c r="A56" s="4">
        <v>6688</v>
      </c>
      <c r="B56" s="4" t="s">
        <v>116</v>
      </c>
      <c r="C56" t="s">
        <v>117</v>
      </c>
      <c r="D56" s="4">
        <v>476.814797556114</v>
      </c>
      <c r="E56" s="5">
        <v>-3.7978432826315598</v>
      </c>
      <c r="F56" s="4">
        <v>0.28125752729611098</v>
      </c>
      <c r="G56" s="4">
        <v>-13.5030813900072</v>
      </c>
      <c r="H56" s="6">
        <v>1.49969958639532E-41</v>
      </c>
      <c r="I56" s="7">
        <v>2.291422179926E-39</v>
      </c>
    </row>
    <row r="57" spans="1:9" x14ac:dyDescent="0.25">
      <c r="A57" s="4">
        <v>126549</v>
      </c>
      <c r="B57" s="4" t="s">
        <v>118</v>
      </c>
      <c r="C57" t="s">
        <v>119</v>
      </c>
      <c r="D57" s="4">
        <v>367.45695586005701</v>
      </c>
      <c r="E57" s="5">
        <v>-4.3895812855078402</v>
      </c>
      <c r="F57" s="4">
        <v>0.33297411085781498</v>
      </c>
      <c r="G57" s="4">
        <v>-13.1829506930713</v>
      </c>
      <c r="H57" s="6">
        <v>1.10002714439184E-39</v>
      </c>
      <c r="I57" s="7">
        <v>1.57181656409768E-37</v>
      </c>
    </row>
    <row r="58" spans="1:9" x14ac:dyDescent="0.25">
      <c r="A58" s="4">
        <v>79666</v>
      </c>
      <c r="B58" s="4" t="s">
        <v>120</v>
      </c>
      <c r="C58" t="s">
        <v>121</v>
      </c>
      <c r="D58" s="4">
        <v>802.31208797342401</v>
      </c>
      <c r="E58" s="5">
        <v>-3.2515471186210099</v>
      </c>
      <c r="F58" s="4">
        <v>0.23184852067631601</v>
      </c>
      <c r="G58" s="4">
        <v>-14.0244462597219</v>
      </c>
      <c r="H58" s="6">
        <v>1.10471028537965E-44</v>
      </c>
      <c r="I58" s="7">
        <v>1.9595274855148099E-42</v>
      </c>
    </row>
    <row r="59" spans="1:9" x14ac:dyDescent="0.25">
      <c r="A59" s="4">
        <v>25780</v>
      </c>
      <c r="B59" s="4" t="s">
        <v>122</v>
      </c>
      <c r="C59" t="s">
        <v>123</v>
      </c>
      <c r="D59" s="4">
        <v>397.77119910158501</v>
      </c>
      <c r="E59" s="5">
        <v>-5.0661339321499801</v>
      </c>
      <c r="F59" s="4">
        <v>0.35946968429505499</v>
      </c>
      <c r="G59" s="4">
        <v>-14.093355165916201</v>
      </c>
      <c r="H59" s="6">
        <v>4.1725679935341798E-45</v>
      </c>
      <c r="I59" s="7">
        <v>7.7579601537613801E-43</v>
      </c>
    </row>
    <row r="60" spans="1:9" x14ac:dyDescent="0.25">
      <c r="A60" s="4">
        <v>26112</v>
      </c>
      <c r="B60" s="4" t="s">
        <v>124</v>
      </c>
      <c r="C60" t="s">
        <v>125</v>
      </c>
      <c r="D60" s="4">
        <v>820.460127769883</v>
      </c>
      <c r="E60" s="5">
        <v>-2.2602356899766698</v>
      </c>
      <c r="F60" s="4">
        <v>0.21852516778109801</v>
      </c>
      <c r="G60" s="4">
        <v>-10.3431367330687</v>
      </c>
      <c r="H60" s="6">
        <v>4.4957636301635198E-25</v>
      </c>
      <c r="I60" s="7">
        <v>2.9150682496085499E-23</v>
      </c>
    </row>
    <row r="61" spans="1:9" x14ac:dyDescent="0.25">
      <c r="A61" s="4">
        <v>891</v>
      </c>
      <c r="B61" s="4" t="s">
        <v>126</v>
      </c>
      <c r="C61" t="s">
        <v>127</v>
      </c>
      <c r="D61" s="4">
        <v>455.91940300232898</v>
      </c>
      <c r="E61" s="5">
        <v>-2.09898182321936</v>
      </c>
      <c r="F61" s="4">
        <v>0.247738859838874</v>
      </c>
      <c r="G61" s="4">
        <v>-8.4725578562221209</v>
      </c>
      <c r="H61" s="6">
        <v>2.4006237350106401E-17</v>
      </c>
      <c r="I61" s="7">
        <v>7.7180053080591996E-16</v>
      </c>
    </row>
    <row r="62" spans="1:9" x14ac:dyDescent="0.25">
      <c r="A62" s="4">
        <v>5788</v>
      </c>
      <c r="B62" s="4" t="s">
        <v>128</v>
      </c>
      <c r="C62" t="s">
        <v>129</v>
      </c>
      <c r="D62" s="4">
        <v>615.73121199636</v>
      </c>
      <c r="E62" s="5">
        <v>-4.0063041947423796</v>
      </c>
      <c r="F62" s="4">
        <v>0.26776346884398899</v>
      </c>
      <c r="G62" s="4">
        <v>-14.962101484712299</v>
      </c>
      <c r="H62" s="6">
        <v>1.2985967683846601E-50</v>
      </c>
      <c r="I62" s="7">
        <v>3.1312414577675097E-48</v>
      </c>
    </row>
    <row r="63" spans="1:9" x14ac:dyDescent="0.25">
      <c r="A63" s="4">
        <v>890</v>
      </c>
      <c r="B63" s="4" t="s">
        <v>130</v>
      </c>
      <c r="C63" t="s">
        <v>131</v>
      </c>
      <c r="D63" s="4">
        <v>492.36922248238602</v>
      </c>
      <c r="E63" s="5">
        <v>-2.4400924753430502</v>
      </c>
      <c r="F63" s="4">
        <v>0.24750805723886499</v>
      </c>
      <c r="G63" s="4">
        <v>-9.8586385532821996</v>
      </c>
      <c r="H63" s="6">
        <v>6.2896406041971004E-23</v>
      </c>
      <c r="I63" s="7">
        <v>3.27911262851249E-21</v>
      </c>
    </row>
    <row r="64" spans="1:9" x14ac:dyDescent="0.25">
      <c r="A64" s="4">
        <v>64005</v>
      </c>
      <c r="B64" s="4" t="s">
        <v>132</v>
      </c>
      <c r="C64" t="s">
        <v>133</v>
      </c>
      <c r="D64" s="4">
        <v>473.15803893396702</v>
      </c>
      <c r="E64" s="5">
        <v>-1.75422947306156</v>
      </c>
      <c r="F64" s="4">
        <v>0.26023588670103598</v>
      </c>
      <c r="G64" s="4">
        <v>-6.7409206904536196</v>
      </c>
      <c r="H64" s="6">
        <v>1.5738610436958499E-11</v>
      </c>
      <c r="I64" s="7">
        <v>2.5647121041514702E-10</v>
      </c>
    </row>
    <row r="65" spans="1:9" x14ac:dyDescent="0.25">
      <c r="A65" s="4">
        <v>1063</v>
      </c>
      <c r="B65" s="4" t="s">
        <v>134</v>
      </c>
      <c r="C65" t="s">
        <v>135</v>
      </c>
      <c r="D65" s="4">
        <v>605.99591425567996</v>
      </c>
      <c r="E65" s="5">
        <v>-0.66197717401881995</v>
      </c>
      <c r="F65" s="4">
        <v>0.22200320095123799</v>
      </c>
      <c r="G65" s="4">
        <v>-2.9818361680479502</v>
      </c>
      <c r="H65" s="8">
        <v>2.86525284411318E-3</v>
      </c>
      <c r="I65" s="4">
        <v>9.7627101280924194E-3</v>
      </c>
    </row>
    <row r="66" spans="1:9" x14ac:dyDescent="0.25">
      <c r="A66" s="4">
        <v>5079</v>
      </c>
      <c r="B66" s="4" t="s">
        <v>136</v>
      </c>
      <c r="C66" t="s">
        <v>137</v>
      </c>
      <c r="D66" s="4">
        <v>644.34423222410896</v>
      </c>
      <c r="E66" s="5">
        <v>-1.62584049219806</v>
      </c>
      <c r="F66" s="4">
        <v>0.22358500150198099</v>
      </c>
      <c r="G66" s="4">
        <v>-7.2716885357967804</v>
      </c>
      <c r="H66" s="6">
        <v>3.5502142630039901E-13</v>
      </c>
      <c r="I66" s="7">
        <v>7.1151826632048802E-12</v>
      </c>
    </row>
    <row r="67" spans="1:9" x14ac:dyDescent="0.25">
      <c r="A67" s="4">
        <v>9750</v>
      </c>
      <c r="B67" s="4" t="s">
        <v>138</v>
      </c>
      <c r="C67" t="s">
        <v>139</v>
      </c>
      <c r="D67" s="4">
        <v>428.28013965750699</v>
      </c>
      <c r="E67" s="5">
        <v>-2.83001558080029</v>
      </c>
      <c r="F67" s="4">
        <v>0.26605456334497102</v>
      </c>
      <c r="G67" s="4">
        <v>-10.6369744056254</v>
      </c>
      <c r="H67" s="6">
        <v>2.0053563953827899E-26</v>
      </c>
      <c r="I67" s="7">
        <v>1.41308949285603E-24</v>
      </c>
    </row>
    <row r="68" spans="1:9" x14ac:dyDescent="0.25">
      <c r="A68" s="4">
        <v>586</v>
      </c>
      <c r="B68" s="4" t="s">
        <v>140</v>
      </c>
      <c r="C68" t="s">
        <v>141</v>
      </c>
      <c r="D68" s="4">
        <v>610.14452141202798</v>
      </c>
      <c r="E68" s="5">
        <v>-1.6713034226849699</v>
      </c>
      <c r="F68" s="4">
        <v>0.22705365872330099</v>
      </c>
      <c r="G68" s="4">
        <v>-7.3608301759264103</v>
      </c>
      <c r="H68" s="6">
        <v>1.8276996627992299E-13</v>
      </c>
      <c r="I68" s="7">
        <v>3.8166523946302699E-12</v>
      </c>
    </row>
    <row r="69" spans="1:9" x14ac:dyDescent="0.25">
      <c r="A69" s="4">
        <v>4046</v>
      </c>
      <c r="B69" s="4" t="s">
        <v>142</v>
      </c>
      <c r="C69" t="s">
        <v>143</v>
      </c>
      <c r="D69" s="4">
        <v>745.43261566336002</v>
      </c>
      <c r="E69" s="5">
        <v>-3.6598928687296399</v>
      </c>
      <c r="F69" s="4">
        <v>0.28731195098859602</v>
      </c>
      <c r="G69" s="4">
        <v>-12.7383941257456</v>
      </c>
      <c r="H69" s="6">
        <v>3.6176459733881001E-37</v>
      </c>
      <c r="I69" s="7">
        <v>4.5022187630100898E-35</v>
      </c>
    </row>
    <row r="70" spans="1:9" x14ac:dyDescent="0.25">
      <c r="A70" s="4">
        <v>2268</v>
      </c>
      <c r="B70" s="4" t="s">
        <v>144</v>
      </c>
      <c r="C70" t="s">
        <v>145</v>
      </c>
      <c r="D70" s="4">
        <v>343.400887034557</v>
      </c>
      <c r="E70" s="5">
        <v>-4.3559502569067403</v>
      </c>
      <c r="F70" s="4">
        <v>0.33955289830482899</v>
      </c>
      <c r="G70" s="4">
        <v>-12.8284879282528</v>
      </c>
      <c r="H70" s="6">
        <v>1.1355881663273E-37</v>
      </c>
      <c r="I70" s="7">
        <v>1.46036638189691E-35</v>
      </c>
    </row>
    <row r="71" spans="1:9" x14ac:dyDescent="0.25">
      <c r="A71" s="4">
        <v>55872</v>
      </c>
      <c r="B71" s="4" t="s">
        <v>146</v>
      </c>
      <c r="C71" t="s">
        <v>147</v>
      </c>
      <c r="D71" s="4">
        <v>391.95167654285399</v>
      </c>
      <c r="E71" s="5">
        <v>-2.8672059868311401</v>
      </c>
      <c r="F71" s="4">
        <v>0.281715324038322</v>
      </c>
      <c r="G71" s="4">
        <v>-10.1776713660103</v>
      </c>
      <c r="H71" s="6">
        <v>2.49459431799403E-24</v>
      </c>
      <c r="I71" s="7">
        <v>1.5156133667434601E-22</v>
      </c>
    </row>
    <row r="72" spans="1:9" x14ac:dyDescent="0.25">
      <c r="A72" s="4">
        <v>3428</v>
      </c>
      <c r="B72" s="4" t="s">
        <v>148</v>
      </c>
      <c r="C72" t="s">
        <v>149</v>
      </c>
      <c r="D72" s="4">
        <v>830.31045676318604</v>
      </c>
      <c r="E72" s="5">
        <v>-2.1351312447809701</v>
      </c>
      <c r="F72" s="4">
        <v>0.21626830129592001</v>
      </c>
      <c r="G72" s="4">
        <v>-9.8726037611007502</v>
      </c>
      <c r="H72" s="6">
        <v>5.4725278284540499E-23</v>
      </c>
      <c r="I72" s="7">
        <v>2.8698354871413501E-21</v>
      </c>
    </row>
    <row r="73" spans="1:9" x14ac:dyDescent="0.25">
      <c r="A73" s="4">
        <v>2186</v>
      </c>
      <c r="B73" s="4" t="s">
        <v>150</v>
      </c>
      <c r="C73" t="s">
        <v>151</v>
      </c>
      <c r="D73" s="4">
        <v>1162.8775476087801</v>
      </c>
      <c r="E73" s="5">
        <v>-1.2136721311829199</v>
      </c>
      <c r="F73" s="4">
        <v>0.19978369837305099</v>
      </c>
      <c r="G73" s="4">
        <v>-6.0749307429310804</v>
      </c>
      <c r="H73" s="6">
        <v>1.24041244273902E-9</v>
      </c>
      <c r="I73" s="7">
        <v>1.5487091275363E-8</v>
      </c>
    </row>
    <row r="74" spans="1:9" x14ac:dyDescent="0.25">
      <c r="A74" s="4">
        <v>57379</v>
      </c>
      <c r="B74" s="4" t="s">
        <v>152</v>
      </c>
      <c r="C74" t="s">
        <v>153</v>
      </c>
      <c r="D74" s="4">
        <v>398.04136537739402</v>
      </c>
      <c r="E74" s="5">
        <v>-6.2374392094284001</v>
      </c>
      <c r="F74" s="4">
        <v>0.46123532818383201</v>
      </c>
      <c r="G74" s="4">
        <v>-13.523333596299</v>
      </c>
      <c r="H74" s="6">
        <v>1.13895346928177E-41</v>
      </c>
      <c r="I74" s="7">
        <v>1.7576329937956199E-39</v>
      </c>
    </row>
    <row r="75" spans="1:9" x14ac:dyDescent="0.25">
      <c r="A75" s="4">
        <v>7324</v>
      </c>
      <c r="B75" s="4" t="s">
        <v>154</v>
      </c>
      <c r="C75" t="s">
        <v>155</v>
      </c>
      <c r="D75" s="4">
        <v>902.49018569357099</v>
      </c>
      <c r="E75" s="5">
        <v>-3.0714456633391798</v>
      </c>
      <c r="F75" s="4">
        <v>0.223594715975167</v>
      </c>
      <c r="G75" s="4">
        <v>-13.7366647952464</v>
      </c>
      <c r="H75" s="6">
        <v>6.1232205386815104E-43</v>
      </c>
      <c r="I75" s="7">
        <v>9.9466883529403197E-41</v>
      </c>
    </row>
    <row r="76" spans="1:9" x14ac:dyDescent="0.25">
      <c r="A76" s="4">
        <v>81620</v>
      </c>
      <c r="B76" s="4" t="s">
        <v>156</v>
      </c>
      <c r="C76" t="s">
        <v>157</v>
      </c>
      <c r="D76" s="4">
        <v>504.54953914636297</v>
      </c>
      <c r="E76" s="5">
        <v>-1.7075718466380101</v>
      </c>
      <c r="F76" s="4">
        <v>0.24447925222192601</v>
      </c>
      <c r="G76" s="4">
        <v>-6.9845266259566401</v>
      </c>
      <c r="H76" s="6">
        <v>2.8581803672794201E-12</v>
      </c>
      <c r="I76" s="7">
        <v>5.1228152645593498E-11</v>
      </c>
    </row>
    <row r="77" spans="1:9" x14ac:dyDescent="0.25">
      <c r="A77" s="4">
        <v>3148</v>
      </c>
      <c r="B77" s="4" t="s">
        <v>158</v>
      </c>
      <c r="C77" t="s">
        <v>159</v>
      </c>
      <c r="D77" s="4">
        <v>1879.56952169018</v>
      </c>
      <c r="E77" s="5">
        <v>-2.67315966407237</v>
      </c>
      <c r="F77" s="4">
        <v>0.196856785967092</v>
      </c>
      <c r="G77" s="4">
        <v>-13.579210139696301</v>
      </c>
      <c r="H77" s="6">
        <v>5.3197008833883598E-42</v>
      </c>
      <c r="I77" s="7">
        <v>8.2922852558029501E-40</v>
      </c>
    </row>
    <row r="78" spans="1:9" x14ac:dyDescent="0.25">
      <c r="A78" s="4">
        <v>1840</v>
      </c>
      <c r="B78" s="4" t="s">
        <v>160</v>
      </c>
      <c r="C78" t="s">
        <v>161</v>
      </c>
      <c r="D78" s="4">
        <v>1213.73270155106</v>
      </c>
      <c r="E78" s="5">
        <v>-3.13773448999663</v>
      </c>
      <c r="F78" s="4">
        <v>0.21413133541798199</v>
      </c>
      <c r="G78" s="4">
        <v>-14.653317712103201</v>
      </c>
      <c r="H78" s="6">
        <v>1.28295002703985E-48</v>
      </c>
      <c r="I78" s="7">
        <v>2.7121212078464299E-46</v>
      </c>
    </row>
    <row r="79" spans="1:9" x14ac:dyDescent="0.25">
      <c r="A79" s="4">
        <v>11004</v>
      </c>
      <c r="B79" s="4" t="s">
        <v>162</v>
      </c>
      <c r="C79" t="s">
        <v>163</v>
      </c>
      <c r="D79" s="4">
        <v>554.60675647613095</v>
      </c>
      <c r="E79" s="5">
        <v>-1.0621680821233901</v>
      </c>
      <c r="F79" s="4">
        <v>0.236795538728657</v>
      </c>
      <c r="G79" s="4">
        <v>-4.4855916113374201</v>
      </c>
      <c r="H79" s="6">
        <v>7.2711895781953597E-6</v>
      </c>
      <c r="I79" s="7">
        <v>4.7687631776757699E-5</v>
      </c>
    </row>
    <row r="80" spans="1:9" x14ac:dyDescent="0.25">
      <c r="A80" s="4">
        <v>1031</v>
      </c>
      <c r="B80" s="4" t="s">
        <v>164</v>
      </c>
      <c r="C80" t="s">
        <v>165</v>
      </c>
      <c r="D80" s="4">
        <v>938.25307807268405</v>
      </c>
      <c r="E80" s="5">
        <v>-3.3174985851105898</v>
      </c>
      <c r="F80" s="4">
        <v>0.225421113803427</v>
      </c>
      <c r="G80" s="4">
        <v>-14.716893768893</v>
      </c>
      <c r="H80" s="6">
        <v>5.0220392024697903E-49</v>
      </c>
      <c r="I80" s="7">
        <v>1.1231899851089001E-46</v>
      </c>
    </row>
    <row r="81" spans="1:9" x14ac:dyDescent="0.25">
      <c r="A81" s="4">
        <v>388524</v>
      </c>
      <c r="B81" s="4" t="s">
        <v>166</v>
      </c>
      <c r="C81" t="s">
        <v>167</v>
      </c>
      <c r="D81" s="4">
        <v>22152.558800123399</v>
      </c>
      <c r="E81" s="5">
        <v>-1.0377891085048101</v>
      </c>
      <c r="F81" s="4">
        <v>0.17501897018861301</v>
      </c>
      <c r="G81" s="4">
        <v>-5.9295807042311797</v>
      </c>
      <c r="H81" s="6">
        <v>3.0370921270877499E-9</v>
      </c>
      <c r="I81" s="7">
        <v>3.6024908305317503E-8</v>
      </c>
    </row>
    <row r="82" spans="1:9" x14ac:dyDescent="0.25">
      <c r="A82" s="4">
        <v>83879</v>
      </c>
      <c r="B82" s="4" t="s">
        <v>168</v>
      </c>
      <c r="C82" t="s">
        <v>169</v>
      </c>
      <c r="D82" s="4">
        <v>485.30812747456201</v>
      </c>
      <c r="E82" s="5">
        <v>-2.7882927172020899</v>
      </c>
      <c r="F82" s="4">
        <v>0.254868758745673</v>
      </c>
      <c r="G82" s="4">
        <v>-10.9401118086209</v>
      </c>
      <c r="H82" s="6">
        <v>7.4108458143319303E-28</v>
      </c>
      <c r="I82" s="7">
        <v>5.8950604436479496E-26</v>
      </c>
    </row>
    <row r="83" spans="1:9" x14ac:dyDescent="0.25">
      <c r="A83" s="4">
        <v>92610</v>
      </c>
      <c r="B83" s="4" t="s">
        <v>170</v>
      </c>
      <c r="C83" t="s">
        <v>171</v>
      </c>
      <c r="D83" s="4">
        <v>670.90254548821099</v>
      </c>
      <c r="E83" s="5">
        <v>-3.5489823580896802</v>
      </c>
      <c r="F83" s="4">
        <v>0.24797055271053101</v>
      </c>
      <c r="G83" s="4">
        <v>-14.312112141124199</v>
      </c>
      <c r="H83" s="6">
        <v>1.8384375046020599E-46</v>
      </c>
      <c r="I83" s="7">
        <v>3.5463459463773699E-44</v>
      </c>
    </row>
    <row r="84" spans="1:9" x14ac:dyDescent="0.25">
      <c r="A84" s="4">
        <v>4248</v>
      </c>
      <c r="B84" s="4" t="s">
        <v>172</v>
      </c>
      <c r="C84" t="s">
        <v>173</v>
      </c>
      <c r="D84" s="4">
        <v>404.85001848575598</v>
      </c>
      <c r="E84" s="5">
        <v>-2.9995354954939</v>
      </c>
      <c r="F84" s="4">
        <v>0.272550263540698</v>
      </c>
      <c r="G84" s="4">
        <v>-11.0054397178963</v>
      </c>
      <c r="H84" s="6">
        <v>3.5975657992449701E-28</v>
      </c>
      <c r="I84" s="7">
        <v>2.9374410271930403E-26</v>
      </c>
    </row>
    <row r="85" spans="1:9" x14ac:dyDescent="0.25">
      <c r="A85" s="4">
        <v>942</v>
      </c>
      <c r="B85" s="4" t="s">
        <v>174</v>
      </c>
      <c r="C85" t="s">
        <v>175</v>
      </c>
      <c r="D85" s="4">
        <v>374.52615633833801</v>
      </c>
      <c r="E85" s="5">
        <v>-2.4807126776083099</v>
      </c>
      <c r="F85" s="4">
        <v>0.267579844372136</v>
      </c>
      <c r="G85" s="4">
        <v>-9.2709250333454296</v>
      </c>
      <c r="H85" s="6">
        <v>1.8453844793851999E-20</v>
      </c>
      <c r="I85" s="7">
        <v>7.8886352592444301E-19</v>
      </c>
    </row>
    <row r="86" spans="1:9" x14ac:dyDescent="0.25">
      <c r="A86" s="4">
        <v>971</v>
      </c>
      <c r="B86" s="4" t="s">
        <v>176</v>
      </c>
      <c r="C86" t="s">
        <v>177</v>
      </c>
      <c r="D86" s="4">
        <v>715.59317506008199</v>
      </c>
      <c r="E86" s="5">
        <v>-3.4926802316680599</v>
      </c>
      <c r="F86" s="4">
        <v>0.24553258061844199</v>
      </c>
      <c r="G86" s="4">
        <v>-14.2249155809415</v>
      </c>
      <c r="H86" s="6">
        <v>6.4181754600227201E-46</v>
      </c>
      <c r="I86" s="7">
        <v>1.2078693134032999E-43</v>
      </c>
    </row>
    <row r="87" spans="1:9" x14ac:dyDescent="0.25">
      <c r="A87" s="4">
        <v>605</v>
      </c>
      <c r="B87" s="4" t="s">
        <v>178</v>
      </c>
      <c r="C87" t="s">
        <v>179</v>
      </c>
      <c r="D87" s="4">
        <v>413.121284413833</v>
      </c>
      <c r="E87" s="5">
        <v>-2.8781944813615801</v>
      </c>
      <c r="F87" s="4">
        <v>0.26708641932342603</v>
      </c>
      <c r="G87" s="4">
        <v>-10.776266680471901</v>
      </c>
      <c r="H87" s="6">
        <v>4.4560599234997001E-27</v>
      </c>
      <c r="I87" s="7">
        <v>3.3060536893965098E-25</v>
      </c>
    </row>
    <row r="88" spans="1:9" x14ac:dyDescent="0.25">
      <c r="A88" s="4">
        <v>2194</v>
      </c>
      <c r="B88" s="4" t="s">
        <v>180</v>
      </c>
      <c r="C88" t="s">
        <v>181</v>
      </c>
      <c r="D88" s="4">
        <v>631.13237243500703</v>
      </c>
      <c r="E88" s="5">
        <v>-1.5457436159490701</v>
      </c>
      <c r="F88" s="4">
        <v>0.22454184910167099</v>
      </c>
      <c r="G88" s="4">
        <v>-6.8839889852745104</v>
      </c>
      <c r="H88" s="6">
        <v>5.81993766979432E-12</v>
      </c>
      <c r="I88" s="7">
        <v>1.01369388397591E-10</v>
      </c>
    </row>
    <row r="89" spans="1:9" x14ac:dyDescent="0.25">
      <c r="A89" s="4">
        <v>1997</v>
      </c>
      <c r="B89" s="4" t="s">
        <v>182</v>
      </c>
      <c r="C89" t="s">
        <v>183</v>
      </c>
      <c r="D89" s="4">
        <v>671.83318272133795</v>
      </c>
      <c r="E89" s="5">
        <v>-2.10374317977042</v>
      </c>
      <c r="F89" s="4">
        <v>0.228035854306844</v>
      </c>
      <c r="G89" s="4">
        <v>-9.2254930092687797</v>
      </c>
      <c r="H89" s="6">
        <v>2.8225940808292702E-20</v>
      </c>
      <c r="I89" s="7">
        <v>1.18687389251655E-18</v>
      </c>
    </row>
    <row r="90" spans="1:9" x14ac:dyDescent="0.25">
      <c r="A90" s="4">
        <v>8115</v>
      </c>
      <c r="B90" s="4" t="s">
        <v>184</v>
      </c>
      <c r="C90" t="s">
        <v>185</v>
      </c>
      <c r="D90" s="4">
        <v>3028.19043342136</v>
      </c>
      <c r="E90" s="5">
        <v>-2.3593372918855899</v>
      </c>
      <c r="F90" s="4">
        <v>0.18432230947051401</v>
      </c>
      <c r="G90" s="4">
        <v>-12.800063642122501</v>
      </c>
      <c r="H90" s="6">
        <v>1.63816925645794E-37</v>
      </c>
      <c r="I90" s="7">
        <v>2.0721498332507401E-35</v>
      </c>
    </row>
    <row r="91" spans="1:9" x14ac:dyDescent="0.25">
      <c r="A91" s="4">
        <v>1869</v>
      </c>
      <c r="B91" s="4" t="s">
        <v>186</v>
      </c>
      <c r="C91" t="s">
        <v>187</v>
      </c>
      <c r="D91" s="4">
        <v>498.49142510912202</v>
      </c>
      <c r="E91" s="5">
        <v>-1.76217319754988</v>
      </c>
      <c r="F91" s="4">
        <v>0.292069668847943</v>
      </c>
      <c r="G91" s="4">
        <v>-6.0334001969485502</v>
      </c>
      <c r="H91" s="6">
        <v>1.6054515972484701E-9</v>
      </c>
      <c r="I91" s="7">
        <v>1.9772808498594099E-8</v>
      </c>
    </row>
    <row r="92" spans="1:9" x14ac:dyDescent="0.25">
      <c r="A92" s="4">
        <v>389643</v>
      </c>
      <c r="B92" s="4" t="s">
        <v>188</v>
      </c>
      <c r="C92" t="s">
        <v>189</v>
      </c>
      <c r="D92" s="4">
        <v>321.55198808014802</v>
      </c>
      <c r="E92" s="5">
        <v>-5.6398744725768299</v>
      </c>
      <c r="F92" s="4">
        <v>0.43870432456777197</v>
      </c>
      <c r="G92" s="4">
        <v>-12.8557530818358</v>
      </c>
      <c r="H92" s="6">
        <v>7.9844454091908998E-38</v>
      </c>
      <c r="I92" s="7">
        <v>1.0442030640223201E-35</v>
      </c>
    </row>
    <row r="93" spans="1:9" x14ac:dyDescent="0.25">
      <c r="A93" s="4">
        <v>22974</v>
      </c>
      <c r="B93" s="4" t="s">
        <v>190</v>
      </c>
      <c r="C93" t="s">
        <v>191</v>
      </c>
      <c r="D93" s="4">
        <v>725.88913242731599</v>
      </c>
      <c r="E93" s="5">
        <v>-1.7597284298487199</v>
      </c>
      <c r="F93" s="4">
        <v>0.21984145159928101</v>
      </c>
      <c r="G93" s="4">
        <v>-8.0045342543329099</v>
      </c>
      <c r="H93" s="6">
        <v>1.19919672219687E-15</v>
      </c>
      <c r="I93" s="7">
        <v>3.2812063505216597E-14</v>
      </c>
    </row>
    <row r="94" spans="1:9" x14ac:dyDescent="0.25">
      <c r="A94" s="4">
        <v>6518</v>
      </c>
      <c r="B94" s="4" t="s">
        <v>192</v>
      </c>
      <c r="C94" t="s">
        <v>193</v>
      </c>
      <c r="D94" s="4">
        <v>452.83113742726403</v>
      </c>
      <c r="E94" s="5">
        <v>-5.1658483773275599</v>
      </c>
      <c r="F94" s="4">
        <v>0.34899728066241797</v>
      </c>
      <c r="G94" s="4">
        <v>-14.8019731486803</v>
      </c>
      <c r="H94" s="6">
        <v>1.42247732704083E-49</v>
      </c>
      <c r="I94" s="7">
        <v>3.3771800170606301E-47</v>
      </c>
    </row>
    <row r="95" spans="1:9" x14ac:dyDescent="0.25">
      <c r="A95" s="4">
        <v>701</v>
      </c>
      <c r="B95" s="4" t="s">
        <v>194</v>
      </c>
      <c r="C95" t="s">
        <v>195</v>
      </c>
      <c r="D95" s="4">
        <v>379.97681584660899</v>
      </c>
      <c r="E95" s="5">
        <v>-1.8741639768518601</v>
      </c>
      <c r="F95" s="4">
        <v>0.25904744796015899</v>
      </c>
      <c r="G95" s="4">
        <v>-7.2348289535749499</v>
      </c>
      <c r="H95" s="6">
        <v>4.6611622418810696E-13</v>
      </c>
      <c r="I95" s="7">
        <v>9.2101223708974007E-12</v>
      </c>
    </row>
    <row r="96" spans="1:9" x14ac:dyDescent="0.25">
      <c r="A96" s="4">
        <v>55893</v>
      </c>
      <c r="B96" s="4" t="s">
        <v>196</v>
      </c>
      <c r="C96" t="s">
        <v>197</v>
      </c>
      <c r="D96" s="4">
        <v>1037.3603876336199</v>
      </c>
      <c r="E96" s="5">
        <v>-2.00936931195305</v>
      </c>
      <c r="F96" s="4">
        <v>0.20724284599297599</v>
      </c>
      <c r="G96" s="4">
        <v>-9.6957234027810699</v>
      </c>
      <c r="H96" s="6">
        <v>3.1440167925893401E-22</v>
      </c>
      <c r="I96" s="7">
        <v>1.5501107713494799E-20</v>
      </c>
    </row>
    <row r="97" spans="1:9" x14ac:dyDescent="0.25">
      <c r="A97" s="4">
        <v>695</v>
      </c>
      <c r="B97" s="4" t="s">
        <v>198</v>
      </c>
      <c r="C97" t="s">
        <v>199</v>
      </c>
      <c r="D97" s="4">
        <v>317.36729279898799</v>
      </c>
      <c r="E97" s="5">
        <v>-4.5049404035047802</v>
      </c>
      <c r="F97" s="4">
        <v>0.357033935993533</v>
      </c>
      <c r="G97" s="4">
        <v>-12.6176812603785</v>
      </c>
      <c r="H97" s="6">
        <v>1.68716098768622E-36</v>
      </c>
      <c r="I97" s="7">
        <v>2.0500998710215499E-34</v>
      </c>
    </row>
    <row r="98" spans="1:9" x14ac:dyDescent="0.25">
      <c r="A98" s="4">
        <v>51537</v>
      </c>
      <c r="B98" s="4" t="s">
        <v>200</v>
      </c>
      <c r="C98" t="s">
        <v>201</v>
      </c>
      <c r="D98" s="4">
        <v>730.98951997861104</v>
      </c>
      <c r="E98" s="5">
        <v>-2.4784653846588802</v>
      </c>
      <c r="F98" s="4">
        <v>0.22945317469149401</v>
      </c>
      <c r="G98" s="4">
        <v>-10.8016173146928</v>
      </c>
      <c r="H98" s="6">
        <v>3.3819331383313303E-27</v>
      </c>
      <c r="I98" s="7">
        <v>2.5583329505259298E-25</v>
      </c>
    </row>
    <row r="99" spans="1:9" x14ac:dyDescent="0.25">
      <c r="A99" s="4">
        <v>10808</v>
      </c>
      <c r="B99" s="4" t="s">
        <v>202</v>
      </c>
      <c r="C99" t="s">
        <v>203</v>
      </c>
      <c r="D99" s="4">
        <v>680.143942301935</v>
      </c>
      <c r="E99" s="5">
        <v>-3.0015167695837199</v>
      </c>
      <c r="F99" s="4">
        <v>0.23843974720653399</v>
      </c>
      <c r="G99" s="4">
        <v>-12.5881561474054</v>
      </c>
      <c r="H99" s="6">
        <v>2.4533733029220701E-36</v>
      </c>
      <c r="I99" s="7">
        <v>2.93491913261189E-34</v>
      </c>
    </row>
    <row r="100" spans="1:9" x14ac:dyDescent="0.25">
      <c r="A100" s="4">
        <v>6480</v>
      </c>
      <c r="B100" s="4" t="s">
        <v>204</v>
      </c>
      <c r="C100" t="s">
        <v>205</v>
      </c>
      <c r="D100" s="4">
        <v>592.210919551085</v>
      </c>
      <c r="E100" s="5">
        <v>-1.65392275607229</v>
      </c>
      <c r="F100" s="4">
        <v>0.227669127073825</v>
      </c>
      <c r="G100" s="4">
        <v>-7.2645895266071099</v>
      </c>
      <c r="H100" s="6">
        <v>3.7417274014305701E-13</v>
      </c>
      <c r="I100" s="7">
        <v>7.4699013271509102E-12</v>
      </c>
    </row>
    <row r="101" spans="1:9" x14ac:dyDescent="0.25">
      <c r="A101" s="4">
        <v>1633</v>
      </c>
      <c r="B101" s="4" t="s">
        <v>206</v>
      </c>
      <c r="C101" t="s">
        <v>207</v>
      </c>
      <c r="D101" s="4">
        <v>546.33915802444403</v>
      </c>
      <c r="E101" s="5">
        <v>-3.07336895501843</v>
      </c>
      <c r="F101" s="4">
        <v>0.254309803806406</v>
      </c>
      <c r="G101" s="4">
        <v>-12.085137533109201</v>
      </c>
      <c r="H101" s="6">
        <v>1.26558213909674E-33</v>
      </c>
      <c r="I101" s="7">
        <v>1.3469285221062699E-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workbookViewId="0">
      <selection activeCell="A8" sqref="A8:XFD8"/>
    </sheetView>
  </sheetViews>
  <sheetFormatPr defaultRowHeight="15" x14ac:dyDescent="0.25"/>
  <cols>
    <col min="2" max="2" width="12.85546875" bestFit="1" customWidth="1"/>
    <col min="3" max="3" width="68.140625" bestFit="1" customWidth="1"/>
    <col min="4" max="4" width="12" bestFit="1" customWidth="1"/>
    <col min="5" max="5" width="12.7109375" bestFit="1" customWidth="1"/>
    <col min="7" max="7" width="12.7109375" bestFit="1" customWidth="1"/>
    <col min="8" max="8" width="9.28515625" bestFit="1" customWidth="1"/>
  </cols>
  <sheetData>
    <row r="1" spans="1:9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397</v>
      </c>
      <c r="B2" t="s">
        <v>9</v>
      </c>
      <c r="C2" t="s">
        <v>10</v>
      </c>
      <c r="D2">
        <v>7117.7216457473496</v>
      </c>
      <c r="E2">
        <v>-5.8250605141977898</v>
      </c>
      <c r="F2">
        <v>0.14278292587531299</v>
      </c>
      <c r="G2">
        <v>-40.796618212492803</v>
      </c>
      <c r="H2">
        <v>0</v>
      </c>
      <c r="I2">
        <v>0</v>
      </c>
    </row>
    <row r="3" spans="1:9" x14ac:dyDescent="0.25">
      <c r="A3">
        <v>4033</v>
      </c>
      <c r="B3" t="s">
        <v>11</v>
      </c>
      <c r="C3" t="s">
        <v>12</v>
      </c>
      <c r="D3">
        <v>5440.07161544063</v>
      </c>
      <c r="E3">
        <v>-7.6949356611693904</v>
      </c>
      <c r="F3">
        <v>0.19317863512074501</v>
      </c>
      <c r="G3">
        <v>-39.833264461982097</v>
      </c>
      <c r="H3">
        <v>0</v>
      </c>
      <c r="I3">
        <v>0</v>
      </c>
    </row>
    <row r="4" spans="1:9" x14ac:dyDescent="0.25">
      <c r="A4">
        <v>3507</v>
      </c>
      <c r="B4" t="s">
        <v>13</v>
      </c>
      <c r="C4" t="s">
        <v>14</v>
      </c>
      <c r="D4">
        <v>20448.816806192001</v>
      </c>
      <c r="E4">
        <v>-6.4332178386603101</v>
      </c>
      <c r="F4">
        <v>0.13261317101338099</v>
      </c>
      <c r="G4">
        <v>-48.511153074012498</v>
      </c>
      <c r="H4">
        <v>0</v>
      </c>
      <c r="I4">
        <v>0</v>
      </c>
    </row>
    <row r="5" spans="1:9" x14ac:dyDescent="0.25">
      <c r="A5">
        <v>933</v>
      </c>
      <c r="B5" t="s">
        <v>15</v>
      </c>
      <c r="C5" t="s">
        <v>16</v>
      </c>
      <c r="D5">
        <v>5091.4443598590997</v>
      </c>
      <c r="E5">
        <v>-6.3252413277911099</v>
      </c>
      <c r="F5">
        <v>0.155461727510814</v>
      </c>
      <c r="G5">
        <v>-40.686807158701598</v>
      </c>
      <c r="H5">
        <v>0</v>
      </c>
      <c r="I5">
        <v>0</v>
      </c>
    </row>
    <row r="6" spans="1:9" x14ac:dyDescent="0.25">
      <c r="A6">
        <v>3514</v>
      </c>
      <c r="B6" t="s">
        <v>17</v>
      </c>
      <c r="C6" t="s">
        <v>18</v>
      </c>
      <c r="D6">
        <v>16756.697950490099</v>
      </c>
      <c r="E6">
        <v>-8.7689853688595605</v>
      </c>
      <c r="F6">
        <v>0.18517956927417201</v>
      </c>
      <c r="G6">
        <v>-47.353957044129601</v>
      </c>
      <c r="H6">
        <v>0</v>
      </c>
      <c r="I6">
        <v>0</v>
      </c>
    </row>
    <row r="7" spans="1:9" x14ac:dyDescent="0.25">
      <c r="A7">
        <v>3512</v>
      </c>
      <c r="B7" t="s">
        <v>19</v>
      </c>
      <c r="C7" t="s">
        <v>20</v>
      </c>
      <c r="D7">
        <v>8098.6734445581897</v>
      </c>
      <c r="E7">
        <v>-9.6860340542655496</v>
      </c>
      <c r="F7">
        <v>0.238363739559945</v>
      </c>
      <c r="G7">
        <v>-40.635518104168902</v>
      </c>
      <c r="H7">
        <v>0</v>
      </c>
      <c r="I7">
        <v>0</v>
      </c>
    </row>
    <row r="8" spans="1:9" s="15" customFormat="1" x14ac:dyDescent="0.25">
      <c r="A8" s="15">
        <v>4609</v>
      </c>
      <c r="B8" s="15" t="s">
        <v>21</v>
      </c>
      <c r="C8" s="15" t="s">
        <v>22</v>
      </c>
      <c r="D8" s="15">
        <v>16120.701923398299</v>
      </c>
      <c r="E8" s="15">
        <v>-8.1064673171670592</v>
      </c>
      <c r="F8" s="15">
        <v>0.15516129442267201</v>
      </c>
      <c r="G8" s="15">
        <v>-52.245422077263498</v>
      </c>
      <c r="H8" s="15">
        <v>0</v>
      </c>
      <c r="I8" s="15">
        <v>0</v>
      </c>
    </row>
    <row r="9" spans="1:9" x14ac:dyDescent="0.25">
      <c r="A9">
        <v>931</v>
      </c>
      <c r="B9" t="s">
        <v>23</v>
      </c>
      <c r="C9" t="s">
        <v>24</v>
      </c>
      <c r="D9">
        <v>3215.92713597793</v>
      </c>
      <c r="E9">
        <v>-6.4990693774085404</v>
      </c>
      <c r="F9">
        <v>0.17554566139185701</v>
      </c>
      <c r="G9">
        <v>-37.022101975515</v>
      </c>
      <c r="H9" s="3">
        <v>5.05044246134107E-300</v>
      </c>
      <c r="I9" s="3">
        <v>1.0930420096957399E-296</v>
      </c>
    </row>
    <row r="10" spans="1:9" x14ac:dyDescent="0.25">
      <c r="A10">
        <v>5790</v>
      </c>
      <c r="B10" t="s">
        <v>25</v>
      </c>
      <c r="C10" t="s">
        <v>26</v>
      </c>
      <c r="D10">
        <v>2816.3920231092702</v>
      </c>
      <c r="E10">
        <v>-6.9777408677559496</v>
      </c>
      <c r="F10">
        <v>0.20011394854231701</v>
      </c>
      <c r="G10">
        <v>-34.868838072426499</v>
      </c>
      <c r="H10" s="3">
        <v>2.20669250341227E-266</v>
      </c>
      <c r="I10" s="3">
        <v>4.2451860004533402E-263</v>
      </c>
    </row>
    <row r="11" spans="1:9" x14ac:dyDescent="0.25">
      <c r="A11">
        <v>51237</v>
      </c>
      <c r="B11" t="s">
        <v>27</v>
      </c>
      <c r="C11" t="s">
        <v>28</v>
      </c>
      <c r="D11">
        <v>2356.27598221996</v>
      </c>
      <c r="E11">
        <v>-6.5325048707034599</v>
      </c>
      <c r="F11">
        <v>0.189344834205254</v>
      </c>
      <c r="G11">
        <v>-34.500570866496901</v>
      </c>
      <c r="H11" s="3">
        <v>7.8648905192211603E-261</v>
      </c>
      <c r="I11" s="3">
        <v>1.3617271444979499E-257</v>
      </c>
    </row>
    <row r="12" spans="1:9" x14ac:dyDescent="0.25">
      <c r="A12">
        <v>257144</v>
      </c>
      <c r="B12" t="s">
        <v>29</v>
      </c>
      <c r="C12" t="s">
        <v>30</v>
      </c>
      <c r="D12">
        <v>2887.9795520044599</v>
      </c>
      <c r="E12">
        <v>-5.4315085702541301</v>
      </c>
      <c r="F12">
        <v>0.158363891712826</v>
      </c>
      <c r="G12">
        <v>-34.297645198714399</v>
      </c>
      <c r="H12" s="3">
        <v>8.5079800213219998E-258</v>
      </c>
      <c r="I12" s="3">
        <v>1.3391560553560801E-254</v>
      </c>
    </row>
    <row r="13" spans="1:9" x14ac:dyDescent="0.25">
      <c r="A13">
        <v>3936</v>
      </c>
      <c r="B13" t="s">
        <v>31</v>
      </c>
      <c r="C13" t="s">
        <v>32</v>
      </c>
      <c r="D13">
        <v>4184.4394525793896</v>
      </c>
      <c r="E13">
        <v>-4.8798306190357099</v>
      </c>
      <c r="F13">
        <v>0.144494254902098</v>
      </c>
      <c r="G13">
        <v>-33.771796825707902</v>
      </c>
      <c r="H13" s="3">
        <v>5.1184444176823099E-250</v>
      </c>
      <c r="I13" s="3">
        <v>7.3850622206459604E-247</v>
      </c>
    </row>
    <row r="14" spans="1:9" x14ac:dyDescent="0.25">
      <c r="A14">
        <v>219972</v>
      </c>
      <c r="B14" t="s">
        <v>33</v>
      </c>
      <c r="C14" t="s">
        <v>34</v>
      </c>
      <c r="D14">
        <v>2080.8339857661399</v>
      </c>
      <c r="E14">
        <v>-6.3416962036636404</v>
      </c>
      <c r="F14">
        <v>0.18955424460784101</v>
      </c>
      <c r="G14">
        <v>-33.455838547871402</v>
      </c>
      <c r="H14" s="3">
        <v>2.1167295006949399E-245</v>
      </c>
      <c r="I14" s="3">
        <v>2.8191580442332399E-242</v>
      </c>
    </row>
    <row r="15" spans="1:9" x14ac:dyDescent="0.25">
      <c r="A15">
        <v>84824</v>
      </c>
      <c r="B15" t="s">
        <v>35</v>
      </c>
      <c r="C15" t="s">
        <v>36</v>
      </c>
      <c r="D15">
        <v>2323.8331442559302</v>
      </c>
      <c r="E15">
        <v>-6.7402788213867604</v>
      </c>
      <c r="F15">
        <v>0.20458898941261899</v>
      </c>
      <c r="G15">
        <v>-32.945462220319399</v>
      </c>
      <c r="H15" s="3">
        <v>4.91330870961079E-238</v>
      </c>
      <c r="I15" s="3">
        <v>6.0763590713000899E-235</v>
      </c>
    </row>
    <row r="16" spans="1:9" x14ac:dyDescent="0.25">
      <c r="A16">
        <v>973</v>
      </c>
      <c r="B16" t="s">
        <v>37</v>
      </c>
      <c r="C16" t="s">
        <v>38</v>
      </c>
      <c r="D16">
        <v>5360.1661464573799</v>
      </c>
      <c r="E16">
        <v>-9.9158744587894301</v>
      </c>
      <c r="F16">
        <v>0.30328574572001399</v>
      </c>
      <c r="G16">
        <v>-32.694825255465602</v>
      </c>
      <c r="H16" s="3">
        <v>1.8499729747394E-234</v>
      </c>
      <c r="I16" s="3">
        <v>2.13536213897586E-231</v>
      </c>
    </row>
    <row r="17" spans="1:9" x14ac:dyDescent="0.25">
      <c r="A17">
        <v>79930</v>
      </c>
      <c r="B17" t="s">
        <v>39</v>
      </c>
      <c r="C17" t="s">
        <v>40</v>
      </c>
      <c r="D17">
        <v>2275.4555947303602</v>
      </c>
      <c r="E17">
        <v>-5.2695673769635603</v>
      </c>
      <c r="F17">
        <v>0.16217415523550899</v>
      </c>
      <c r="G17">
        <v>-32.493262377788298</v>
      </c>
      <c r="H17" s="3">
        <v>1.3275531230999599E-231</v>
      </c>
      <c r="I17" s="3">
        <v>1.43657842333454E-228</v>
      </c>
    </row>
    <row r="18" spans="1:9" x14ac:dyDescent="0.25">
      <c r="A18">
        <v>81539</v>
      </c>
      <c r="B18" t="s">
        <v>41</v>
      </c>
      <c r="C18" t="s">
        <v>42</v>
      </c>
      <c r="D18">
        <v>2457.8212486266102</v>
      </c>
      <c r="E18">
        <v>-5.1224934245914797</v>
      </c>
      <c r="F18">
        <v>0.157787364224797</v>
      </c>
      <c r="G18">
        <v>-32.4645351024025</v>
      </c>
      <c r="H18" s="3">
        <v>3.3778877243087399E-231</v>
      </c>
      <c r="I18" s="3">
        <v>3.4402792975694998E-228</v>
      </c>
    </row>
    <row r="19" spans="1:9" x14ac:dyDescent="0.25">
      <c r="A19">
        <v>4288</v>
      </c>
      <c r="B19" t="s">
        <v>43</v>
      </c>
      <c r="C19" t="s">
        <v>44</v>
      </c>
      <c r="D19">
        <v>1872.7056662668001</v>
      </c>
      <c r="E19">
        <v>-6.4467864703320297</v>
      </c>
      <c r="F19">
        <v>0.19896916636174</v>
      </c>
      <c r="G19">
        <v>-32.400932205803798</v>
      </c>
      <c r="H19" s="3">
        <v>2.6629609775527901E-230</v>
      </c>
      <c r="I19" s="3">
        <v>2.5614725758527201E-227</v>
      </c>
    </row>
    <row r="20" spans="1:9" x14ac:dyDescent="0.25">
      <c r="A20">
        <v>23180</v>
      </c>
      <c r="B20" t="s">
        <v>45</v>
      </c>
      <c r="C20" t="s">
        <v>46</v>
      </c>
      <c r="D20">
        <v>2942.9867295446402</v>
      </c>
      <c r="E20">
        <v>-4.7698632802522196</v>
      </c>
      <c r="F20">
        <v>0.147869890547387</v>
      </c>
      <c r="G20">
        <v>-32.257163798492499</v>
      </c>
      <c r="H20" s="3">
        <v>2.7915661467737502E-228</v>
      </c>
      <c r="I20" s="3">
        <v>2.5438513823810901E-225</v>
      </c>
    </row>
    <row r="21" spans="1:9" x14ac:dyDescent="0.25">
      <c r="A21">
        <v>7805</v>
      </c>
      <c r="B21" t="s">
        <v>47</v>
      </c>
      <c r="C21" t="s">
        <v>48</v>
      </c>
      <c r="D21">
        <v>3117.2700591173698</v>
      </c>
      <c r="E21">
        <v>-4.6760435074631799</v>
      </c>
      <c r="F21">
        <v>0.14654845998940599</v>
      </c>
      <c r="G21">
        <v>-31.9078310874179</v>
      </c>
      <c r="H21" s="3">
        <v>2.0792572798260999E-223</v>
      </c>
      <c r="I21" s="3">
        <v>1.8000130271454599E-220</v>
      </c>
    </row>
    <row r="22" spans="1:9" x14ac:dyDescent="0.25">
      <c r="A22">
        <v>640</v>
      </c>
      <c r="B22" t="s">
        <v>49</v>
      </c>
      <c r="C22" t="s">
        <v>50</v>
      </c>
      <c r="D22">
        <v>2441.8631642597002</v>
      </c>
      <c r="E22">
        <v>-5.1410187401503302</v>
      </c>
      <c r="F22">
        <v>0.16298648733061799</v>
      </c>
      <c r="G22">
        <v>-31.542607147068399</v>
      </c>
      <c r="H22" s="3">
        <v>2.26456862115227E-218</v>
      </c>
      <c r="I22" s="3">
        <v>1.86708290983954E-215</v>
      </c>
    </row>
    <row r="23" spans="1:9" x14ac:dyDescent="0.25">
      <c r="A23">
        <v>332</v>
      </c>
      <c r="B23" t="s">
        <v>51</v>
      </c>
      <c r="C23" t="s">
        <v>52</v>
      </c>
      <c r="D23">
        <v>1605.3861293090799</v>
      </c>
      <c r="E23">
        <v>-7.2533868812755697</v>
      </c>
      <c r="F23">
        <v>0.23898673348841201</v>
      </c>
      <c r="G23">
        <v>-30.350583797687101</v>
      </c>
      <c r="H23" s="3">
        <v>2.4683023078019802E-202</v>
      </c>
      <c r="I23" s="3">
        <v>1.9425539162401601E-199</v>
      </c>
    </row>
    <row r="24" spans="1:9" x14ac:dyDescent="0.25">
      <c r="A24">
        <v>5450</v>
      </c>
      <c r="B24" t="s">
        <v>53</v>
      </c>
      <c r="C24" t="s">
        <v>54</v>
      </c>
      <c r="D24">
        <v>1496.88152803771</v>
      </c>
      <c r="E24">
        <v>-6.5767639691904396</v>
      </c>
      <c r="F24">
        <v>0.217157329909414</v>
      </c>
      <c r="G24">
        <v>-30.285710235679801</v>
      </c>
      <c r="H24" s="3">
        <v>1.7681376495912499E-201</v>
      </c>
      <c r="I24" s="3">
        <v>1.3310232723923001E-198</v>
      </c>
    </row>
    <row r="25" spans="1:9" x14ac:dyDescent="0.25">
      <c r="A25">
        <v>962</v>
      </c>
      <c r="B25" t="s">
        <v>55</v>
      </c>
      <c r="C25" t="s">
        <v>56</v>
      </c>
      <c r="D25">
        <v>1626.5319750316501</v>
      </c>
      <c r="E25">
        <v>-7.3631661273613203</v>
      </c>
      <c r="F25">
        <v>0.24406391008304301</v>
      </c>
      <c r="G25">
        <v>-30.169008293180301</v>
      </c>
      <c r="H25" s="3">
        <v>6.0423056654572201E-200</v>
      </c>
      <c r="I25" s="3">
        <v>4.3590200121552598E-197</v>
      </c>
    </row>
    <row r="26" spans="1:9" x14ac:dyDescent="0.25">
      <c r="A26">
        <v>8553</v>
      </c>
      <c r="B26" t="s">
        <v>57</v>
      </c>
      <c r="C26" t="s">
        <v>58</v>
      </c>
      <c r="D26">
        <v>1368.34128745102</v>
      </c>
      <c r="E26">
        <v>-5.5221440819301</v>
      </c>
      <c r="F26">
        <v>0.18620760107881801</v>
      </c>
      <c r="G26">
        <v>-29.655846753499102</v>
      </c>
      <c r="H26" s="3">
        <v>2.8511292051032798E-193</v>
      </c>
      <c r="I26" s="3">
        <v>1.9745780422863301E-190</v>
      </c>
    </row>
    <row r="27" spans="1:9" x14ac:dyDescent="0.25">
      <c r="A27">
        <v>3683</v>
      </c>
      <c r="B27" t="s">
        <v>59</v>
      </c>
      <c r="C27" t="s">
        <v>60</v>
      </c>
      <c r="D27">
        <v>1309.5972083351401</v>
      </c>
      <c r="E27">
        <v>-6.0733197952086302</v>
      </c>
      <c r="F27">
        <v>0.20547101397144499</v>
      </c>
      <c r="G27">
        <v>-29.558036814149599</v>
      </c>
      <c r="H27" s="3">
        <v>5.17727749724028E-192</v>
      </c>
      <c r="I27" s="3">
        <v>3.4476685610468499E-189</v>
      </c>
    </row>
    <row r="28" spans="1:9" x14ac:dyDescent="0.25">
      <c r="A28">
        <v>9404</v>
      </c>
      <c r="B28" t="s">
        <v>61</v>
      </c>
      <c r="C28" t="s">
        <v>62</v>
      </c>
      <c r="D28">
        <v>2630.12848976641</v>
      </c>
      <c r="E28">
        <v>-4.4679861076253298</v>
      </c>
      <c r="F28">
        <v>0.15177180610837601</v>
      </c>
      <c r="G28">
        <v>-29.438841259060101</v>
      </c>
      <c r="H28" s="3">
        <v>1.7493135953178101E-190</v>
      </c>
      <c r="I28" s="3">
        <v>1.04440053756319E-187</v>
      </c>
    </row>
    <row r="29" spans="1:9" x14ac:dyDescent="0.25">
      <c r="A29">
        <v>79661</v>
      </c>
      <c r="B29" t="s">
        <v>63</v>
      </c>
      <c r="C29" t="s">
        <v>64</v>
      </c>
      <c r="D29">
        <v>2399.25985687616</v>
      </c>
      <c r="E29">
        <v>-5.1574017366164604</v>
      </c>
      <c r="F29">
        <v>0.175979047162096</v>
      </c>
      <c r="G29">
        <v>-29.306907951751299</v>
      </c>
      <c r="H29" s="3">
        <v>8.4687270257248093E-189</v>
      </c>
      <c r="I29" s="3">
        <v>4.8875846574466399E-186</v>
      </c>
    </row>
    <row r="30" spans="1:9" x14ac:dyDescent="0.25">
      <c r="A30">
        <v>29802</v>
      </c>
      <c r="B30" t="s">
        <v>65</v>
      </c>
      <c r="C30" t="s">
        <v>66</v>
      </c>
      <c r="D30">
        <v>2465.4703519183699</v>
      </c>
      <c r="E30">
        <v>-8.4628050918897095</v>
      </c>
      <c r="F30">
        <v>0.29361191189309999</v>
      </c>
      <c r="G30">
        <v>-28.823098617915999</v>
      </c>
      <c r="H30" s="3">
        <v>1.1016525845328699E-182</v>
      </c>
      <c r="I30" s="3">
        <v>6.1529073705168201E-180</v>
      </c>
    </row>
    <row r="31" spans="1:9" x14ac:dyDescent="0.25">
      <c r="A31">
        <v>55355</v>
      </c>
      <c r="B31" t="s">
        <v>67</v>
      </c>
      <c r="C31" t="s">
        <v>68</v>
      </c>
      <c r="D31">
        <v>1186.4850228560899</v>
      </c>
      <c r="E31">
        <v>-5.6834725380550397</v>
      </c>
      <c r="F31">
        <v>0.19871245213870301</v>
      </c>
      <c r="G31">
        <v>-28.601491637212099</v>
      </c>
      <c r="H31" s="3">
        <v>6.4377935518452798E-180</v>
      </c>
      <c r="I31" s="3">
        <v>3.4832486736452902E-177</v>
      </c>
    </row>
    <row r="32" spans="1:9" x14ac:dyDescent="0.25">
      <c r="A32">
        <v>27240</v>
      </c>
      <c r="B32" t="s">
        <v>69</v>
      </c>
      <c r="C32" t="s">
        <v>70</v>
      </c>
      <c r="D32">
        <v>1432.54816032136</v>
      </c>
      <c r="E32">
        <v>-4.8213469921346697</v>
      </c>
      <c r="F32">
        <v>0.16938974363095199</v>
      </c>
      <c r="G32">
        <v>-28.463039666905001</v>
      </c>
      <c r="H32" s="3">
        <v>3.3608862601199402E-178</v>
      </c>
      <c r="I32" s="3">
        <v>1.76334499114293E-175</v>
      </c>
    </row>
    <row r="33" spans="1:9" x14ac:dyDescent="0.25">
      <c r="A33">
        <v>951</v>
      </c>
      <c r="B33" t="s">
        <v>71</v>
      </c>
      <c r="C33" t="s">
        <v>72</v>
      </c>
      <c r="D33">
        <v>2092.0683586704799</v>
      </c>
      <c r="E33">
        <v>-5.0383009977209401</v>
      </c>
      <c r="F33">
        <v>0.17787948969342299</v>
      </c>
      <c r="G33">
        <v>-28.324237979345</v>
      </c>
      <c r="H33" s="3">
        <v>1.7384535278378501E-176</v>
      </c>
      <c r="I33" s="3">
        <v>8.8528189355836894E-174</v>
      </c>
    </row>
    <row r="34" spans="1:9" x14ac:dyDescent="0.25">
      <c r="A34">
        <v>6850</v>
      </c>
      <c r="B34" t="s">
        <v>73</v>
      </c>
      <c r="C34" t="s">
        <v>74</v>
      </c>
      <c r="D34">
        <v>1446.5068382782999</v>
      </c>
      <c r="E34">
        <v>-4.6237406155282503</v>
      </c>
      <c r="F34">
        <v>0.165759769616626</v>
      </c>
      <c r="G34">
        <v>-27.8942268454051</v>
      </c>
      <c r="H34" s="3">
        <v>3.1349494674813302E-171</v>
      </c>
      <c r="I34" s="3">
        <v>1.5508147165706199E-168</v>
      </c>
    </row>
    <row r="35" spans="1:9" x14ac:dyDescent="0.25">
      <c r="A35">
        <v>974</v>
      </c>
      <c r="B35" t="s">
        <v>75</v>
      </c>
      <c r="C35" t="s">
        <v>76</v>
      </c>
      <c r="D35">
        <v>6084.6621938294102</v>
      </c>
      <c r="E35">
        <v>-4.2697867251534003</v>
      </c>
      <c r="F35">
        <v>0.153286402761005</v>
      </c>
      <c r="G35">
        <v>-27.8549607026176</v>
      </c>
      <c r="H35" s="3">
        <v>9.3796824001037297E-171</v>
      </c>
      <c r="I35" s="3">
        <v>4.5111061409832201E-168</v>
      </c>
    </row>
    <row r="36" spans="1:9" x14ac:dyDescent="0.25">
      <c r="A36">
        <v>113130</v>
      </c>
      <c r="B36" t="s">
        <v>77</v>
      </c>
      <c r="C36" t="s">
        <v>78</v>
      </c>
      <c r="D36">
        <v>1091.7774958995999</v>
      </c>
      <c r="E36">
        <v>-5.63491302765798</v>
      </c>
      <c r="F36">
        <v>0.203461355968237</v>
      </c>
      <c r="G36">
        <v>-27.695249551652701</v>
      </c>
      <c r="H36" s="3">
        <v>7.9653834489325104E-169</v>
      </c>
      <c r="I36" s="3">
        <v>3.7273688928328999E-166</v>
      </c>
    </row>
    <row r="37" spans="1:9" x14ac:dyDescent="0.25">
      <c r="A37">
        <v>92241</v>
      </c>
      <c r="B37" t="s">
        <v>79</v>
      </c>
      <c r="C37" t="s">
        <v>80</v>
      </c>
      <c r="D37">
        <v>1434.6399882527201</v>
      </c>
      <c r="E37">
        <v>-4.5574873980525803</v>
      </c>
      <c r="F37">
        <v>0.16476499137485701</v>
      </c>
      <c r="G37">
        <v>-27.660532495545901</v>
      </c>
      <c r="H37" s="3">
        <v>2.08478546947083E-168</v>
      </c>
      <c r="I37" s="3">
        <v>9.4989409522152599E-166</v>
      </c>
    </row>
    <row r="38" spans="1:9" x14ac:dyDescent="0.25">
      <c r="A38">
        <v>256236</v>
      </c>
      <c r="B38" t="s">
        <v>81</v>
      </c>
      <c r="D38">
        <v>1331.50683102936</v>
      </c>
      <c r="E38">
        <v>-6.19693947624486</v>
      </c>
      <c r="F38">
        <v>0.224267682822442</v>
      </c>
      <c r="G38">
        <v>-27.631887921859501</v>
      </c>
      <c r="H38" s="3">
        <v>4.6071676780357298E-168</v>
      </c>
      <c r="I38" s="3">
        <v>2.04534618403873E-165</v>
      </c>
    </row>
    <row r="39" spans="1:9" x14ac:dyDescent="0.25">
      <c r="A39">
        <v>9595</v>
      </c>
      <c r="B39" t="s">
        <v>82</v>
      </c>
      <c r="C39" t="s">
        <v>83</v>
      </c>
      <c r="D39">
        <v>1046.8350100069299</v>
      </c>
      <c r="E39">
        <v>-6.2797349773423399</v>
      </c>
      <c r="F39">
        <v>0.227746675867047</v>
      </c>
      <c r="G39">
        <v>-27.5733331932726</v>
      </c>
      <c r="H39" s="3">
        <v>2.3242731675743801E-167</v>
      </c>
      <c r="I39" s="3">
        <v>1.00606164058457E-164</v>
      </c>
    </row>
    <row r="40" spans="1:9" x14ac:dyDescent="0.25">
      <c r="A40">
        <v>54440</v>
      </c>
      <c r="B40" t="s">
        <v>84</v>
      </c>
      <c r="C40" t="s">
        <v>85</v>
      </c>
      <c r="D40">
        <v>1068.7712266629901</v>
      </c>
      <c r="E40">
        <v>-5.3823938318583799</v>
      </c>
      <c r="F40">
        <v>0.196193227594152</v>
      </c>
      <c r="G40">
        <v>-27.434146926786202</v>
      </c>
      <c r="H40" s="3">
        <v>1.07404020514228E-165</v>
      </c>
      <c r="I40" s="3">
        <v>4.5355931980081499E-163</v>
      </c>
    </row>
    <row r="41" spans="1:9" x14ac:dyDescent="0.25">
      <c r="A41">
        <v>5341</v>
      </c>
      <c r="B41" t="s">
        <v>86</v>
      </c>
      <c r="C41" t="s">
        <v>87</v>
      </c>
      <c r="D41">
        <v>1025.4164492518701</v>
      </c>
      <c r="E41">
        <v>-5.56415793959314</v>
      </c>
      <c r="F41">
        <v>0.203963927973276</v>
      </c>
      <c r="G41">
        <v>-27.2801077861286</v>
      </c>
      <c r="H41" s="3">
        <v>7.3047620430042402E-164</v>
      </c>
      <c r="I41" s="3">
        <v>3.0113011907756099E-161</v>
      </c>
    </row>
    <row r="42" spans="1:9" x14ac:dyDescent="0.25">
      <c r="A42">
        <v>5778</v>
      </c>
      <c r="B42" t="s">
        <v>88</v>
      </c>
      <c r="C42" t="s">
        <v>89</v>
      </c>
      <c r="D42">
        <v>1185.5167840116001</v>
      </c>
      <c r="E42">
        <v>-4.8668707626533898</v>
      </c>
      <c r="F42">
        <v>0.17887934253146601</v>
      </c>
      <c r="G42">
        <v>-27.2075617775556</v>
      </c>
      <c r="H42" s="3">
        <v>5.2858242330481101E-163</v>
      </c>
      <c r="I42" s="3">
        <v>2.1283432737440699E-160</v>
      </c>
    </row>
    <row r="43" spans="1:9" x14ac:dyDescent="0.25">
      <c r="A43">
        <v>4605</v>
      </c>
      <c r="B43" t="s">
        <v>90</v>
      </c>
      <c r="C43" t="s">
        <v>91</v>
      </c>
      <c r="D43">
        <v>974.41515963494101</v>
      </c>
      <c r="E43">
        <v>-5.8619489007499999</v>
      </c>
      <c r="F43">
        <v>0.21620409636409499</v>
      </c>
      <c r="G43">
        <v>-27.1130334685161</v>
      </c>
      <c r="H43" s="3">
        <v>6.9125008853216598E-162</v>
      </c>
      <c r="I43" s="3">
        <v>2.7200690983740702E-159</v>
      </c>
    </row>
    <row r="44" spans="1:9" x14ac:dyDescent="0.25">
      <c r="A44">
        <v>983</v>
      </c>
      <c r="B44" t="s">
        <v>92</v>
      </c>
      <c r="C44" t="s">
        <v>93</v>
      </c>
      <c r="D44">
        <v>1078.0025056495101</v>
      </c>
      <c r="E44">
        <v>-6.2885212412569897</v>
      </c>
      <c r="F44">
        <v>0.23281273434274</v>
      </c>
      <c r="G44">
        <v>-27.011070760412998</v>
      </c>
      <c r="H44" s="3">
        <v>1.09553075258233E-160</v>
      </c>
      <c r="I44" s="3">
        <v>4.1234824891761896E-158</v>
      </c>
    </row>
    <row r="45" spans="1:9" x14ac:dyDescent="0.25">
      <c r="A45">
        <v>7153</v>
      </c>
      <c r="B45" t="s">
        <v>94</v>
      </c>
      <c r="C45" t="s">
        <v>95</v>
      </c>
      <c r="D45">
        <v>1759.01571345057</v>
      </c>
      <c r="E45">
        <v>-4.5494589640707597</v>
      </c>
      <c r="F45">
        <v>0.168755925018925</v>
      </c>
      <c r="G45">
        <v>-26.958810267316899</v>
      </c>
      <c r="H45" s="3">
        <v>4.4970274887598999E-160</v>
      </c>
      <c r="I45" s="3">
        <v>1.6566283817104001E-157</v>
      </c>
    </row>
    <row r="46" spans="1:9" x14ac:dyDescent="0.25">
      <c r="A46">
        <v>10460</v>
      </c>
      <c r="B46" t="s">
        <v>96</v>
      </c>
      <c r="C46" t="s">
        <v>97</v>
      </c>
      <c r="D46">
        <v>1142.2173355621401</v>
      </c>
      <c r="E46">
        <v>-4.7935227502768196</v>
      </c>
      <c r="F46">
        <v>0.178417573688818</v>
      </c>
      <c r="G46">
        <v>-26.866875561469701</v>
      </c>
      <c r="H46" s="3">
        <v>5.35731263665579E-159</v>
      </c>
      <c r="I46" s="3">
        <v>1.9324273123137199E-156</v>
      </c>
    </row>
    <row r="47" spans="1:9" x14ac:dyDescent="0.25">
      <c r="A47">
        <v>3310</v>
      </c>
      <c r="B47" t="s">
        <v>98</v>
      </c>
      <c r="C47" t="s">
        <v>99</v>
      </c>
      <c r="D47">
        <v>980.64177683931905</v>
      </c>
      <c r="E47">
        <v>-6.3115004190222104</v>
      </c>
      <c r="F47">
        <v>0.234970901503357</v>
      </c>
      <c r="G47">
        <v>-26.8607745837501</v>
      </c>
      <c r="H47" s="3">
        <v>6.3128330670364803E-159</v>
      </c>
      <c r="I47" s="3">
        <v>2.2306202392381499E-156</v>
      </c>
    </row>
    <row r="48" spans="1:9" x14ac:dyDescent="0.25">
      <c r="A48">
        <v>7456</v>
      </c>
      <c r="B48" t="s">
        <v>100</v>
      </c>
      <c r="C48" t="s">
        <v>101</v>
      </c>
      <c r="D48">
        <v>1692.8286779740699</v>
      </c>
      <c r="E48">
        <v>-4.1391367681261002</v>
      </c>
      <c r="F48">
        <v>0.15453027555950899</v>
      </c>
      <c r="G48">
        <v>-26.7852804451392</v>
      </c>
      <c r="H48" s="3">
        <v>4.7960256213621897E-158</v>
      </c>
      <c r="I48" s="3">
        <v>1.6607677521653001E-155</v>
      </c>
    </row>
    <row r="49" spans="1:9" x14ac:dyDescent="0.25">
      <c r="A49">
        <v>3068</v>
      </c>
      <c r="B49" t="s">
        <v>102</v>
      </c>
      <c r="C49" t="s">
        <v>103</v>
      </c>
      <c r="D49">
        <v>3428.8450678538202</v>
      </c>
      <c r="E49">
        <v>-3.6989616646907901</v>
      </c>
      <c r="F49">
        <v>0.13832405812394499</v>
      </c>
      <c r="G49">
        <v>-26.7412749080593</v>
      </c>
      <c r="H49" s="3">
        <v>1.5598264829420699E-157</v>
      </c>
      <c r="I49" s="3">
        <v>5.2954579854233201E-155</v>
      </c>
    </row>
    <row r="50" spans="1:9" x14ac:dyDescent="0.25">
      <c r="A50">
        <v>10051</v>
      </c>
      <c r="B50" t="s">
        <v>104</v>
      </c>
      <c r="C50" t="s">
        <v>105</v>
      </c>
      <c r="D50">
        <v>1717.8311378331</v>
      </c>
      <c r="E50">
        <v>-4.11970555719184</v>
      </c>
      <c r="F50">
        <v>0.15644228469441401</v>
      </c>
      <c r="G50">
        <v>-26.3337087235656</v>
      </c>
      <c r="H50" s="3">
        <v>7.8879289839045997E-153</v>
      </c>
      <c r="I50" s="3">
        <v>2.6263769697562398E-150</v>
      </c>
    </row>
    <row r="51" spans="1:9" x14ac:dyDescent="0.25">
      <c r="A51">
        <v>114800</v>
      </c>
      <c r="B51" t="s">
        <v>106</v>
      </c>
      <c r="C51" t="s">
        <v>107</v>
      </c>
      <c r="D51">
        <v>895.16552641287001</v>
      </c>
      <c r="E51">
        <v>-5.8703481800470296</v>
      </c>
      <c r="F51">
        <v>0.22294983249632999</v>
      </c>
      <c r="G51">
        <v>-26.3303547453603</v>
      </c>
      <c r="H51" s="3">
        <v>8.6173506006929597E-153</v>
      </c>
      <c r="I51" s="3">
        <v>2.8151095905735502E-150</v>
      </c>
    </row>
    <row r="52" spans="1:9" x14ac:dyDescent="0.25">
      <c r="A52">
        <v>6319</v>
      </c>
      <c r="B52" t="s">
        <v>108</v>
      </c>
      <c r="C52" t="s">
        <v>109</v>
      </c>
      <c r="D52">
        <v>7102.2686513130802</v>
      </c>
      <c r="E52">
        <v>-3.36476778045221</v>
      </c>
      <c r="F52">
        <v>0.12786191945543801</v>
      </c>
      <c r="G52">
        <v>-26.315636389495001</v>
      </c>
      <c r="H52" s="3">
        <v>1.2702088652270699E-152</v>
      </c>
      <c r="I52" s="3">
        <v>4.07266598010028E-150</v>
      </c>
    </row>
    <row r="53" spans="1:9" x14ac:dyDescent="0.25">
      <c r="A53">
        <v>55143</v>
      </c>
      <c r="B53" t="s">
        <v>110</v>
      </c>
      <c r="C53" t="s">
        <v>111</v>
      </c>
      <c r="D53">
        <v>934.56062947758505</v>
      </c>
      <c r="E53">
        <v>-5.1104218470834599</v>
      </c>
      <c r="F53">
        <v>0.19492750431116301</v>
      </c>
      <c r="G53">
        <v>-26.217038304279999</v>
      </c>
      <c r="H53" s="3">
        <v>1.69918683561012E-151</v>
      </c>
      <c r="I53" s="3">
        <v>5.3490401585006504E-149</v>
      </c>
    </row>
    <row r="54" spans="1:9" x14ac:dyDescent="0.25">
      <c r="A54">
        <v>5347</v>
      </c>
      <c r="B54" t="s">
        <v>112</v>
      </c>
      <c r="C54" t="s">
        <v>113</v>
      </c>
      <c r="D54">
        <v>831.65684693742605</v>
      </c>
      <c r="E54">
        <v>-5.9084451383148</v>
      </c>
      <c r="F54">
        <v>0.22941990331321399</v>
      </c>
      <c r="G54">
        <v>-25.753847216334702</v>
      </c>
      <c r="H54" s="3">
        <v>2.9189469542264198E-146</v>
      </c>
      <c r="I54" s="3">
        <v>9.0247584938350498E-144</v>
      </c>
    </row>
    <row r="55" spans="1:9" x14ac:dyDescent="0.25">
      <c r="A55">
        <v>399</v>
      </c>
      <c r="B55" t="s">
        <v>114</v>
      </c>
      <c r="C55" t="s">
        <v>115</v>
      </c>
      <c r="D55">
        <v>869.13323942693205</v>
      </c>
      <c r="E55">
        <v>-5.1433755911761896</v>
      </c>
      <c r="F55">
        <v>0.19994597939834899</v>
      </c>
      <c r="G55">
        <v>-25.723826038677799</v>
      </c>
      <c r="H55" s="3">
        <v>6.32870724147066E-146</v>
      </c>
      <c r="I55" s="3">
        <v>1.9223725820846099E-143</v>
      </c>
    </row>
    <row r="56" spans="1:9" x14ac:dyDescent="0.25">
      <c r="A56">
        <v>6688</v>
      </c>
      <c r="B56" t="s">
        <v>116</v>
      </c>
      <c r="C56" t="s">
        <v>117</v>
      </c>
      <c r="D56">
        <v>1045.28218916625</v>
      </c>
      <c r="E56">
        <v>-6.2593462288448203</v>
      </c>
      <c r="F56">
        <v>0.24419573351677901</v>
      </c>
      <c r="G56">
        <v>-25.632496271335199</v>
      </c>
      <c r="H56" s="3">
        <v>6.6275644599208705E-145</v>
      </c>
      <c r="I56" s="3">
        <v>1.9784422596391401E-142</v>
      </c>
    </row>
    <row r="57" spans="1:9" x14ac:dyDescent="0.25">
      <c r="A57">
        <v>126549</v>
      </c>
      <c r="B57" t="s">
        <v>118</v>
      </c>
      <c r="C57" t="s">
        <v>119</v>
      </c>
      <c r="D57">
        <v>826.31063022197498</v>
      </c>
      <c r="E57">
        <v>-6.0046267641182096</v>
      </c>
      <c r="F57">
        <v>0.23523799040910601</v>
      </c>
      <c r="G57">
        <v>-25.525752679979401</v>
      </c>
      <c r="H57" s="3">
        <v>1.02084960875826E-143</v>
      </c>
      <c r="I57" s="3">
        <v>2.9957610383119401E-141</v>
      </c>
    </row>
    <row r="58" spans="1:9" x14ac:dyDescent="0.25">
      <c r="A58">
        <v>79666</v>
      </c>
      <c r="B58" t="s">
        <v>120</v>
      </c>
      <c r="C58" t="s">
        <v>121</v>
      </c>
      <c r="D58">
        <v>1805.6221201943799</v>
      </c>
      <c r="E58">
        <v>-3.7951923731376498</v>
      </c>
      <c r="F58">
        <v>0.14902558807386199</v>
      </c>
      <c r="G58">
        <v>-25.466716301475898</v>
      </c>
      <c r="H58" s="3">
        <v>4.6096365084650997E-143</v>
      </c>
      <c r="I58" s="3">
        <v>1.33018744179275E-140</v>
      </c>
    </row>
    <row r="59" spans="1:9" x14ac:dyDescent="0.25">
      <c r="A59">
        <v>25780</v>
      </c>
      <c r="B59" t="s">
        <v>122</v>
      </c>
      <c r="C59" t="s">
        <v>123</v>
      </c>
      <c r="D59">
        <v>904.58462778770399</v>
      </c>
      <c r="E59">
        <v>-6.7113941720689301</v>
      </c>
      <c r="F59">
        <v>0.263551324417303</v>
      </c>
      <c r="G59">
        <v>-25.465226505339899</v>
      </c>
      <c r="H59" s="3">
        <v>4.7881610993605702E-143</v>
      </c>
      <c r="I59" s="3">
        <v>1.3590528077758901E-140</v>
      </c>
    </row>
    <row r="60" spans="1:9" x14ac:dyDescent="0.25">
      <c r="A60">
        <v>26112</v>
      </c>
      <c r="B60" t="s">
        <v>124</v>
      </c>
      <c r="C60" t="s">
        <v>125</v>
      </c>
      <c r="D60">
        <v>1684.8254758461601</v>
      </c>
      <c r="E60">
        <v>-3.8362259246917101</v>
      </c>
      <c r="F60">
        <v>0.15152501009630401</v>
      </c>
      <c r="G60">
        <v>-25.3174437820762</v>
      </c>
      <c r="H60" s="3">
        <v>2.0527476339490299E-141</v>
      </c>
      <c r="I60" s="3">
        <v>5.7324633119667101E-139</v>
      </c>
    </row>
    <row r="61" spans="1:9" x14ac:dyDescent="0.25">
      <c r="A61">
        <v>891</v>
      </c>
      <c r="B61" t="s">
        <v>126</v>
      </c>
      <c r="C61" t="s">
        <v>127</v>
      </c>
      <c r="D61">
        <v>885.92305982173002</v>
      </c>
      <c r="E61">
        <v>-4.9106696179551204</v>
      </c>
      <c r="F61">
        <v>0.19446339682812999</v>
      </c>
      <c r="G61">
        <v>-25.252410983519098</v>
      </c>
      <c r="H61" s="3">
        <v>1.0655677090553099E-140</v>
      </c>
      <c r="I61" s="3">
        <v>2.9284506848545499E-138</v>
      </c>
    </row>
    <row r="62" spans="1:9" x14ac:dyDescent="0.25">
      <c r="A62">
        <v>5788</v>
      </c>
      <c r="B62" t="s">
        <v>128</v>
      </c>
      <c r="C62" t="s">
        <v>129</v>
      </c>
      <c r="D62">
        <v>1348.8989960633801</v>
      </c>
      <c r="E62">
        <v>-8.3511134441377202</v>
      </c>
      <c r="F62">
        <v>0.330779653999342</v>
      </c>
      <c r="G62">
        <v>-25.246756694879199</v>
      </c>
      <c r="H62" s="3">
        <v>1.22936698578955E-140</v>
      </c>
      <c r="I62" s="3">
        <v>3.3258218737437901E-138</v>
      </c>
    </row>
    <row r="63" spans="1:9" x14ac:dyDescent="0.25">
      <c r="A63">
        <v>890</v>
      </c>
      <c r="B63" t="s">
        <v>130</v>
      </c>
      <c r="C63" t="s">
        <v>131</v>
      </c>
      <c r="D63">
        <v>1005.2698903527501</v>
      </c>
      <c r="E63">
        <v>-4.5606263917600796</v>
      </c>
      <c r="F63">
        <v>0.18075794327663799</v>
      </c>
      <c r="G63">
        <v>-25.230572494290598</v>
      </c>
      <c r="H63" s="3">
        <v>1.85077829420188E-140</v>
      </c>
      <c r="I63" s="3">
        <v>4.9299039055094297E-138</v>
      </c>
    </row>
    <row r="64" spans="1:9" x14ac:dyDescent="0.25">
      <c r="A64">
        <v>64005</v>
      </c>
      <c r="B64" t="s">
        <v>132</v>
      </c>
      <c r="C64" t="s">
        <v>133</v>
      </c>
      <c r="D64">
        <v>862.27728654631596</v>
      </c>
      <c r="E64">
        <v>-5.7542124504747996</v>
      </c>
      <c r="F64">
        <v>0.22874010789595101</v>
      </c>
      <c r="G64">
        <v>-25.156114961230401</v>
      </c>
      <c r="H64" s="3">
        <v>1.2114301298353999E-139</v>
      </c>
      <c r="I64" s="3">
        <v>3.17798504060153E-137</v>
      </c>
    </row>
    <row r="65" spans="1:9" x14ac:dyDescent="0.25">
      <c r="A65">
        <v>1063</v>
      </c>
      <c r="B65" t="s">
        <v>134</v>
      </c>
      <c r="C65" t="s">
        <v>135</v>
      </c>
      <c r="D65">
        <v>886.98628099294399</v>
      </c>
      <c r="E65">
        <v>-5.0687459826441899</v>
      </c>
      <c r="F65">
        <v>0.20161270776766901</v>
      </c>
      <c r="G65">
        <v>-25.141004447424098</v>
      </c>
      <c r="H65" s="3">
        <v>1.7725305426159001E-139</v>
      </c>
      <c r="I65" s="3">
        <v>4.5805363902763803E-137</v>
      </c>
    </row>
    <row r="66" spans="1:9" x14ac:dyDescent="0.25">
      <c r="A66">
        <v>5079</v>
      </c>
      <c r="B66" t="s">
        <v>136</v>
      </c>
      <c r="C66" t="s">
        <v>137</v>
      </c>
      <c r="D66">
        <v>1187.18821102981</v>
      </c>
      <c r="E66">
        <v>-4.2753932476617402</v>
      </c>
      <c r="F66">
        <v>0.170399850103643</v>
      </c>
      <c r="G66">
        <v>-25.090358031778202</v>
      </c>
      <c r="H66" s="3">
        <v>6.3372037660104401E-139</v>
      </c>
      <c r="I66" s="3">
        <v>1.61356391183389E-136</v>
      </c>
    </row>
    <row r="67" spans="1:9" x14ac:dyDescent="0.25">
      <c r="A67">
        <v>9750</v>
      </c>
      <c r="B67" t="s">
        <v>138</v>
      </c>
      <c r="C67" t="s">
        <v>139</v>
      </c>
      <c r="D67">
        <v>905.83173401690306</v>
      </c>
      <c r="E67">
        <v>-4.6436802739990597</v>
      </c>
      <c r="F67">
        <v>0.185626281633054</v>
      </c>
      <c r="G67">
        <v>-25.016286665584801</v>
      </c>
      <c r="H67" s="3">
        <v>4.0654870448364499E-138</v>
      </c>
      <c r="I67" s="3">
        <v>1.02014264774345E-135</v>
      </c>
    </row>
    <row r="68" spans="1:9" x14ac:dyDescent="0.25">
      <c r="A68">
        <v>586</v>
      </c>
      <c r="B68" t="s">
        <v>140</v>
      </c>
      <c r="C68" t="s">
        <v>141</v>
      </c>
      <c r="D68">
        <v>1135.90620994045</v>
      </c>
      <c r="E68">
        <v>-4.1962512205951699</v>
      </c>
      <c r="F68">
        <v>0.16774659186923399</v>
      </c>
      <c r="G68">
        <v>-25.015418637335699</v>
      </c>
      <c r="H68" s="3">
        <v>4.1548760898819002E-138</v>
      </c>
      <c r="I68" s="3">
        <v>1.0276789231459301E-135</v>
      </c>
    </row>
    <row r="69" spans="1:9" x14ac:dyDescent="0.25">
      <c r="A69">
        <v>4046</v>
      </c>
      <c r="B69" t="s">
        <v>142</v>
      </c>
      <c r="C69" t="s">
        <v>143</v>
      </c>
      <c r="D69">
        <v>1614.29768492019</v>
      </c>
      <c r="E69">
        <v>-7.1765965584614504</v>
      </c>
      <c r="F69">
        <v>0.28979830242492799</v>
      </c>
      <c r="G69">
        <v>-24.764108341595801</v>
      </c>
      <c r="H69" s="3">
        <v>2.1850655571479201E-135</v>
      </c>
      <c r="I69" s="3">
        <v>5.3284824023181904E-133</v>
      </c>
    </row>
    <row r="70" spans="1:9" x14ac:dyDescent="0.25">
      <c r="A70">
        <v>2268</v>
      </c>
      <c r="B70" t="s">
        <v>144</v>
      </c>
      <c r="C70" t="s">
        <v>145</v>
      </c>
      <c r="D70">
        <v>770.32237470062</v>
      </c>
      <c r="E70">
        <v>-6.1403906680796903</v>
      </c>
      <c r="F70">
        <v>0.24804503349943599</v>
      </c>
      <c r="G70">
        <v>-24.755144585846502</v>
      </c>
      <c r="H70" s="3">
        <v>2.7290291820728798E-135</v>
      </c>
      <c r="I70" s="3">
        <v>6.5625571192235798E-133</v>
      </c>
    </row>
    <row r="71" spans="1:9" x14ac:dyDescent="0.25">
      <c r="A71">
        <v>55872</v>
      </c>
      <c r="B71" t="s">
        <v>146</v>
      </c>
      <c r="C71" t="s">
        <v>147</v>
      </c>
      <c r="D71">
        <v>809.37600877724901</v>
      </c>
      <c r="E71">
        <v>-6.3469856144799097</v>
      </c>
      <c r="F71">
        <v>0.25698691702302201</v>
      </c>
      <c r="G71">
        <v>-24.697699353743001</v>
      </c>
      <c r="H71" s="3">
        <v>1.1321195531317799E-134</v>
      </c>
      <c r="I71" s="3">
        <v>2.6851394442361199E-132</v>
      </c>
    </row>
    <row r="72" spans="1:9" x14ac:dyDescent="0.25">
      <c r="A72">
        <v>3428</v>
      </c>
      <c r="B72" t="s">
        <v>148</v>
      </c>
      <c r="C72" t="s">
        <v>149</v>
      </c>
      <c r="D72">
        <v>1676.6594150713199</v>
      </c>
      <c r="E72">
        <v>-3.8650775784048701</v>
      </c>
      <c r="F72">
        <v>0.156605601149685</v>
      </c>
      <c r="G72">
        <v>-24.680327842875801</v>
      </c>
      <c r="H72" s="3">
        <v>1.7396403172453401E-134</v>
      </c>
      <c r="I72" s="3">
        <v>4.0702881692953797E-132</v>
      </c>
    </row>
    <row r="73" spans="1:9" x14ac:dyDescent="0.25">
      <c r="A73">
        <v>2186</v>
      </c>
      <c r="B73" t="s">
        <v>150</v>
      </c>
      <c r="C73" t="s">
        <v>151</v>
      </c>
      <c r="D73">
        <v>2039.18847800968</v>
      </c>
      <c r="E73">
        <v>-3.61082878033843</v>
      </c>
      <c r="F73">
        <v>0.14678326741411801</v>
      </c>
      <c r="G73">
        <v>-24.5997302277733</v>
      </c>
      <c r="H73" s="3">
        <v>1.2716066497133699E-133</v>
      </c>
      <c r="I73" s="3">
        <v>2.9355463377516398E-131</v>
      </c>
    </row>
    <row r="74" spans="1:9" x14ac:dyDescent="0.25">
      <c r="A74">
        <v>57379</v>
      </c>
      <c r="B74" t="s">
        <v>152</v>
      </c>
      <c r="C74" t="s">
        <v>153</v>
      </c>
      <c r="D74">
        <v>916.68568609836996</v>
      </c>
      <c r="E74">
        <v>-7.4028399287101196</v>
      </c>
      <c r="F74">
        <v>0.30174041948373898</v>
      </c>
      <c r="G74">
        <v>-24.5338027347346</v>
      </c>
      <c r="H74" s="3">
        <v>6.4403397293416702E-133</v>
      </c>
      <c r="I74" s="3">
        <v>1.46721107991871E-130</v>
      </c>
    </row>
    <row r="75" spans="1:9" x14ac:dyDescent="0.25">
      <c r="A75">
        <v>7324</v>
      </c>
      <c r="B75" t="s">
        <v>154</v>
      </c>
      <c r="C75" t="s">
        <v>155</v>
      </c>
      <c r="D75">
        <v>2026.77702508584</v>
      </c>
      <c r="E75">
        <v>-3.58706870238534</v>
      </c>
      <c r="F75">
        <v>0.14628766163472001</v>
      </c>
      <c r="G75">
        <v>-24.520651039882299</v>
      </c>
      <c r="H75" s="3">
        <v>8.8967882009091402E-133</v>
      </c>
      <c r="I75" s="3">
        <v>2.00050637546157E-130</v>
      </c>
    </row>
    <row r="76" spans="1:9" x14ac:dyDescent="0.25">
      <c r="A76">
        <v>81620</v>
      </c>
      <c r="B76" t="s">
        <v>156</v>
      </c>
      <c r="C76" t="s">
        <v>157</v>
      </c>
      <c r="D76">
        <v>917.90222670408298</v>
      </c>
      <c r="E76">
        <v>-5.3470606462725803</v>
      </c>
      <c r="F76">
        <v>0.21818878527715299</v>
      </c>
      <c r="G76">
        <v>-24.506578738593301</v>
      </c>
      <c r="H76" s="3">
        <v>1.25688995804062E-132</v>
      </c>
      <c r="I76" s="3">
        <v>2.7899734273737598E-130</v>
      </c>
    </row>
    <row r="77" spans="1:9" x14ac:dyDescent="0.25">
      <c r="A77">
        <v>3148</v>
      </c>
      <c r="B77" t="s">
        <v>158</v>
      </c>
      <c r="C77" t="s">
        <v>159</v>
      </c>
      <c r="D77">
        <v>4121.1837689740896</v>
      </c>
      <c r="E77">
        <v>-3.4224488887518301</v>
      </c>
      <c r="F77">
        <v>0.13980532470110199</v>
      </c>
      <c r="G77">
        <v>-24.4801040022537</v>
      </c>
      <c r="H77" s="3">
        <v>2.4064977117262301E-132</v>
      </c>
      <c r="I77" s="3">
        <v>5.2741900482060701E-130</v>
      </c>
    </row>
    <row r="78" spans="1:9" x14ac:dyDescent="0.25">
      <c r="A78">
        <v>1840</v>
      </c>
      <c r="B78" t="s">
        <v>160</v>
      </c>
      <c r="C78" t="s">
        <v>161</v>
      </c>
      <c r="D78">
        <v>2712.80403057788</v>
      </c>
      <c r="E78">
        <v>-3.7781883634215601</v>
      </c>
      <c r="F78">
        <v>0.15437361375448699</v>
      </c>
      <c r="G78">
        <v>-24.474314434527201</v>
      </c>
      <c r="H78" s="3">
        <v>2.7735294124506899E-132</v>
      </c>
      <c r="I78" s="3">
        <v>6.0026110308964103E-130</v>
      </c>
    </row>
    <row r="79" spans="1:9" x14ac:dyDescent="0.25">
      <c r="A79">
        <v>11004</v>
      </c>
      <c r="B79" t="s">
        <v>162</v>
      </c>
      <c r="C79" t="s">
        <v>163</v>
      </c>
      <c r="D79">
        <v>892.411844246692</v>
      </c>
      <c r="E79">
        <v>-5.2843576916143</v>
      </c>
      <c r="F79">
        <v>0.216153034414276</v>
      </c>
      <c r="G79">
        <v>-24.447298211351399</v>
      </c>
      <c r="H79" s="3">
        <v>5.3766208204780899E-132</v>
      </c>
      <c r="I79" s="3">
        <v>1.1492692948859E-129</v>
      </c>
    </row>
    <row r="80" spans="1:9" x14ac:dyDescent="0.25">
      <c r="A80">
        <v>1031</v>
      </c>
      <c r="B80" t="s">
        <v>164</v>
      </c>
      <c r="C80" t="s">
        <v>165</v>
      </c>
      <c r="D80">
        <v>2153.8572847580199</v>
      </c>
      <c r="E80">
        <v>-3.4920087298365901</v>
      </c>
      <c r="F80">
        <v>0.14294290725219999</v>
      </c>
      <c r="G80">
        <v>-24.4293949029278</v>
      </c>
      <c r="H80" s="3">
        <v>8.3337829620350795E-132</v>
      </c>
      <c r="I80" s="3">
        <v>1.7596477829838499E-129</v>
      </c>
    </row>
    <row r="81" spans="1:9" x14ac:dyDescent="0.25">
      <c r="A81">
        <v>388524</v>
      </c>
      <c r="B81" t="s">
        <v>166</v>
      </c>
      <c r="C81" t="s">
        <v>167</v>
      </c>
      <c r="D81">
        <v>38305.725769605597</v>
      </c>
      <c r="E81">
        <v>-3.2029823615303199</v>
      </c>
      <c r="F81">
        <v>0.13123890804166899</v>
      </c>
      <c r="G81">
        <v>-24.405737668233002</v>
      </c>
      <c r="H81" s="3">
        <v>1.48638965865763E-131</v>
      </c>
      <c r="I81" s="3">
        <v>3.10064464457811E-129</v>
      </c>
    </row>
    <row r="82" spans="1:9" x14ac:dyDescent="0.25">
      <c r="A82">
        <v>83879</v>
      </c>
      <c r="B82" t="s">
        <v>168</v>
      </c>
      <c r="C82" t="s">
        <v>169</v>
      </c>
      <c r="D82">
        <v>1035.99303235865</v>
      </c>
      <c r="E82">
        <v>-4.2249353881519101</v>
      </c>
      <c r="F82">
        <v>0.173246741042033</v>
      </c>
      <c r="G82">
        <v>-24.386810180324499</v>
      </c>
      <c r="H82" s="3">
        <v>2.3605238417669099E-131</v>
      </c>
      <c r="I82" s="3">
        <v>4.8654892614705099E-129</v>
      </c>
    </row>
    <row r="83" spans="1:9" x14ac:dyDescent="0.25">
      <c r="A83">
        <v>92610</v>
      </c>
      <c r="B83" t="s">
        <v>170</v>
      </c>
      <c r="C83" t="s">
        <v>171</v>
      </c>
      <c r="D83">
        <v>1546.4135769853899</v>
      </c>
      <c r="E83">
        <v>-3.6704495582073799</v>
      </c>
      <c r="F83">
        <v>0.15149219378638101</v>
      </c>
      <c r="G83">
        <v>-24.228638231901702</v>
      </c>
      <c r="H83" s="3">
        <v>1.11070918977187E-129</v>
      </c>
      <c r="I83" s="3">
        <v>2.2104389553689899E-127</v>
      </c>
    </row>
    <row r="84" spans="1:9" x14ac:dyDescent="0.25">
      <c r="A84">
        <v>4248</v>
      </c>
      <c r="B84" t="s">
        <v>172</v>
      </c>
      <c r="C84" t="s">
        <v>173</v>
      </c>
      <c r="D84">
        <v>873.71805434763496</v>
      </c>
      <c r="E84">
        <v>-4.4213983696615502</v>
      </c>
      <c r="F84">
        <v>0.18344432091469401</v>
      </c>
      <c r="G84">
        <v>-24.102127270091898</v>
      </c>
      <c r="H84" s="3">
        <v>2.3745712391020801E-128</v>
      </c>
      <c r="I84" s="3">
        <v>4.6194748802037597E-126</v>
      </c>
    </row>
    <row r="85" spans="1:9" x14ac:dyDescent="0.25">
      <c r="A85">
        <v>942</v>
      </c>
      <c r="B85" t="s">
        <v>174</v>
      </c>
      <c r="C85" t="s">
        <v>175</v>
      </c>
      <c r="D85">
        <v>743.90638406337405</v>
      </c>
      <c r="E85">
        <v>-6.6916740012704299</v>
      </c>
      <c r="F85">
        <v>0.27769192519914698</v>
      </c>
      <c r="G85">
        <v>-24.097474193646399</v>
      </c>
      <c r="H85" s="3">
        <v>2.6568667673737198E-128</v>
      </c>
      <c r="I85" s="3">
        <v>5.1112212455898497E-126</v>
      </c>
    </row>
    <row r="86" spans="1:9" x14ac:dyDescent="0.25">
      <c r="A86">
        <v>971</v>
      </c>
      <c r="B86" t="s">
        <v>176</v>
      </c>
      <c r="C86" t="s">
        <v>177</v>
      </c>
      <c r="D86">
        <v>1638.1222864906799</v>
      </c>
      <c r="E86">
        <v>-3.74473527405996</v>
      </c>
      <c r="F86">
        <v>0.15553500268006401</v>
      </c>
      <c r="G86">
        <v>-24.076479310338101</v>
      </c>
      <c r="H86" s="3">
        <v>4.4093153881342601E-128</v>
      </c>
      <c r="I86" s="3">
        <v>8.3893282011161006E-126</v>
      </c>
    </row>
    <row r="87" spans="1:9" x14ac:dyDescent="0.25">
      <c r="A87">
        <v>605</v>
      </c>
      <c r="B87" t="s">
        <v>178</v>
      </c>
      <c r="C87" t="s">
        <v>179</v>
      </c>
      <c r="D87">
        <v>885.27594725347296</v>
      </c>
      <c r="E87">
        <v>-4.3400447430213802</v>
      </c>
      <c r="F87">
        <v>0.1803728306863</v>
      </c>
      <c r="G87">
        <v>-24.061521496934802</v>
      </c>
      <c r="H87" s="3">
        <v>6.3240408688160997E-128</v>
      </c>
      <c r="I87" s="3">
        <v>1.1901569956813301E-125</v>
      </c>
    </row>
    <row r="88" spans="1:9" x14ac:dyDescent="0.25">
      <c r="A88">
        <v>2194</v>
      </c>
      <c r="B88" t="s">
        <v>180</v>
      </c>
      <c r="C88" t="s">
        <v>181</v>
      </c>
      <c r="D88">
        <v>1160.11973098628</v>
      </c>
      <c r="E88">
        <v>-3.9711579255235501</v>
      </c>
      <c r="F88">
        <v>0.16550642243439601</v>
      </c>
      <c r="G88">
        <v>-23.993980820276999</v>
      </c>
      <c r="H88" s="3">
        <v>3.2137071706676999E-127</v>
      </c>
      <c r="I88" s="3">
        <v>5.9830242960151202E-125</v>
      </c>
    </row>
    <row r="89" spans="1:9" x14ac:dyDescent="0.25">
      <c r="A89">
        <v>1997</v>
      </c>
      <c r="B89" t="s">
        <v>182</v>
      </c>
      <c r="C89" t="s">
        <v>183</v>
      </c>
      <c r="D89">
        <v>1358.47635848304</v>
      </c>
      <c r="E89">
        <v>-3.7484186960656398</v>
      </c>
      <c r="F89">
        <v>0.15676430811075201</v>
      </c>
      <c r="G89">
        <v>-23.911174305170501</v>
      </c>
      <c r="H89" s="3">
        <v>2.34366207070258E-126</v>
      </c>
      <c r="I89" s="3">
        <v>4.3168260736323798E-124</v>
      </c>
    </row>
    <row r="90" spans="1:9" x14ac:dyDescent="0.25">
      <c r="A90">
        <v>8115</v>
      </c>
      <c r="B90" t="s">
        <v>184</v>
      </c>
      <c r="C90" t="s">
        <v>185</v>
      </c>
      <c r="D90">
        <v>6588.4424658444304</v>
      </c>
      <c r="E90">
        <v>-3.0506713506689098</v>
      </c>
      <c r="F90">
        <v>0.12800877585737799</v>
      </c>
      <c r="G90">
        <v>-23.831735990256298</v>
      </c>
      <c r="H90" s="3">
        <v>1.5663592072234501E-125</v>
      </c>
      <c r="I90" s="3">
        <v>2.8547308751438799E-123</v>
      </c>
    </row>
    <row r="91" spans="1:9" x14ac:dyDescent="0.25">
      <c r="A91">
        <v>1869</v>
      </c>
      <c r="B91" t="s">
        <v>186</v>
      </c>
      <c r="C91" t="s">
        <v>187</v>
      </c>
      <c r="D91">
        <v>943.28461441965499</v>
      </c>
      <c r="E91">
        <v>-4.1527044249255702</v>
      </c>
      <c r="F91">
        <v>0.17461947051447299</v>
      </c>
      <c r="G91">
        <v>-23.7814512476224</v>
      </c>
      <c r="H91" s="3">
        <v>5.1964059038108302E-125</v>
      </c>
      <c r="I91" s="3">
        <v>9.2753166823279094E-123</v>
      </c>
    </row>
    <row r="92" spans="1:9" x14ac:dyDescent="0.25">
      <c r="A92">
        <v>389643</v>
      </c>
      <c r="B92" t="s">
        <v>188</v>
      </c>
      <c r="C92" t="s">
        <v>189</v>
      </c>
      <c r="D92">
        <v>737.59243232394795</v>
      </c>
      <c r="E92">
        <v>-6.8509473329774799</v>
      </c>
      <c r="F92">
        <v>0.28843699469001899</v>
      </c>
      <c r="G92">
        <v>-23.751971692605299</v>
      </c>
      <c r="H92" s="3">
        <v>1.0483843008895899E-124</v>
      </c>
      <c r="I92" s="3">
        <v>1.8522169168982001E-122</v>
      </c>
    </row>
    <row r="93" spans="1:9" x14ac:dyDescent="0.25">
      <c r="A93">
        <v>22974</v>
      </c>
      <c r="B93" t="s">
        <v>190</v>
      </c>
      <c r="C93" t="s">
        <v>191</v>
      </c>
      <c r="D93">
        <v>1335.99463680587</v>
      </c>
      <c r="E93">
        <v>-5.1774662799980904</v>
      </c>
      <c r="F93">
        <v>0.21800091128813201</v>
      </c>
      <c r="G93">
        <v>-23.749746041910001</v>
      </c>
      <c r="H93" s="3">
        <v>1.10539718347379E-124</v>
      </c>
      <c r="I93" s="3">
        <v>1.9332168519863801E-122</v>
      </c>
    </row>
    <row r="94" spans="1:9" x14ac:dyDescent="0.25">
      <c r="A94">
        <v>6518</v>
      </c>
      <c r="B94" t="s">
        <v>192</v>
      </c>
      <c r="C94" t="s">
        <v>193</v>
      </c>
      <c r="D94">
        <v>1025.90780296919</v>
      </c>
      <c r="E94">
        <v>-8.0115528328030692</v>
      </c>
      <c r="F94">
        <v>0.337446610479955</v>
      </c>
      <c r="G94">
        <v>-23.741690045154499</v>
      </c>
      <c r="H94" s="3">
        <v>1.33888637923905E-124</v>
      </c>
      <c r="I94" s="3">
        <v>2.31814787701448E-122</v>
      </c>
    </row>
    <row r="95" spans="1:9" x14ac:dyDescent="0.25">
      <c r="A95">
        <v>701</v>
      </c>
      <c r="B95" t="s">
        <v>194</v>
      </c>
      <c r="C95" t="s">
        <v>195</v>
      </c>
      <c r="D95">
        <v>705.41815846564396</v>
      </c>
      <c r="E95">
        <v>-5.7550193700296797</v>
      </c>
      <c r="F95">
        <v>0.24281573297128201</v>
      </c>
      <c r="G95">
        <v>-23.701179901346599</v>
      </c>
      <c r="H95" s="3">
        <v>3.5060802599010501E-124</v>
      </c>
      <c r="I95" s="3">
        <v>6.01032412078483E-122</v>
      </c>
    </row>
    <row r="96" spans="1:9" x14ac:dyDescent="0.25">
      <c r="A96">
        <v>55893</v>
      </c>
      <c r="B96" t="s">
        <v>196</v>
      </c>
      <c r="C96" t="s">
        <v>197</v>
      </c>
      <c r="D96">
        <v>2113.9183827892598</v>
      </c>
      <c r="E96">
        <v>-3.37148965041452</v>
      </c>
      <c r="F96">
        <v>0.14228242136710501</v>
      </c>
      <c r="G96">
        <v>-23.695756777400302</v>
      </c>
      <c r="H96" s="3">
        <v>3.9878268777152696E-124</v>
      </c>
      <c r="I96" s="3">
        <v>6.7691406432119698E-122</v>
      </c>
    </row>
    <row r="97" spans="1:9" x14ac:dyDescent="0.25">
      <c r="A97">
        <v>695</v>
      </c>
      <c r="B97" t="s">
        <v>198</v>
      </c>
      <c r="C97" t="s">
        <v>199</v>
      </c>
      <c r="D97">
        <v>714.77500918844896</v>
      </c>
      <c r="E97">
        <v>-6.2138141806206901</v>
      </c>
      <c r="F97">
        <v>0.26234278734442201</v>
      </c>
      <c r="G97">
        <v>-23.685858656608499</v>
      </c>
      <c r="H97" s="3">
        <v>5.0437872850904303E-124</v>
      </c>
      <c r="I97" s="3">
        <v>8.4784595198112301E-122</v>
      </c>
    </row>
    <row r="98" spans="1:9" x14ac:dyDescent="0.25">
      <c r="A98">
        <v>51537</v>
      </c>
      <c r="B98" t="s">
        <v>200</v>
      </c>
      <c r="C98" t="s">
        <v>201</v>
      </c>
      <c r="D98">
        <v>1548.28732630895</v>
      </c>
      <c r="E98">
        <v>-3.6990023485533801</v>
      </c>
      <c r="F98">
        <v>0.15724841390163799</v>
      </c>
      <c r="G98">
        <v>-23.523304666635202</v>
      </c>
      <c r="H98" s="3">
        <v>2.35577099481463E-122</v>
      </c>
      <c r="I98" s="3">
        <v>3.92190567348275E-120</v>
      </c>
    </row>
    <row r="99" spans="1:9" x14ac:dyDescent="0.25">
      <c r="A99">
        <v>10808</v>
      </c>
      <c r="B99" t="s">
        <v>202</v>
      </c>
      <c r="C99" t="s">
        <v>203</v>
      </c>
      <c r="D99">
        <v>1498.0547481574499</v>
      </c>
      <c r="E99">
        <v>-3.8758872162479099</v>
      </c>
      <c r="F99">
        <v>0.16480698010177799</v>
      </c>
      <c r="G99">
        <v>-23.517737014866199</v>
      </c>
      <c r="H99" s="3">
        <v>2.6860131563009502E-122</v>
      </c>
      <c r="I99" s="3">
        <v>4.4291077893518703E-120</v>
      </c>
    </row>
    <row r="100" spans="1:9" x14ac:dyDescent="0.25">
      <c r="A100">
        <v>6480</v>
      </c>
      <c r="B100" t="s">
        <v>204</v>
      </c>
      <c r="C100" t="s">
        <v>205</v>
      </c>
      <c r="D100">
        <v>1116.45519186559</v>
      </c>
      <c r="E100">
        <v>-3.8169843684385301</v>
      </c>
      <c r="F100">
        <v>0.16306874294795701</v>
      </c>
      <c r="G100">
        <v>-23.407210354572499</v>
      </c>
      <c r="H100" s="3">
        <v>3.6088732098863899E-121</v>
      </c>
      <c r="I100" s="3">
        <v>5.8396290426142895E-119</v>
      </c>
    </row>
    <row r="101" spans="1:9" x14ac:dyDescent="0.25">
      <c r="A101">
        <v>1633</v>
      </c>
      <c r="B101" t="s">
        <v>206</v>
      </c>
      <c r="C101" t="s">
        <v>207</v>
      </c>
      <c r="D101">
        <v>1208.68790110599</v>
      </c>
      <c r="E101">
        <v>-3.8970520753551399</v>
      </c>
      <c r="F101">
        <v>0.167200611652154</v>
      </c>
      <c r="G101">
        <v>-23.307642459242899</v>
      </c>
      <c r="H101" s="3">
        <v>3.7087971385915997E-120</v>
      </c>
      <c r="I101" s="3">
        <v>5.9457512645902802E-1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2"/>
  <sheetViews>
    <sheetView workbookViewId="0">
      <selection activeCell="J23" sqref="J23"/>
    </sheetView>
  </sheetViews>
  <sheetFormatPr defaultRowHeight="15" x14ac:dyDescent="0.25"/>
  <cols>
    <col min="1" max="1" width="12.85546875" bestFit="1" customWidth="1"/>
    <col min="2" max="2" width="12.85546875" customWidth="1"/>
    <col min="3" max="3" width="28.42578125" bestFit="1" customWidth="1"/>
    <col min="4" max="4" width="18.28515625" bestFit="1" customWidth="1"/>
    <col min="5" max="5" width="18" bestFit="1" customWidth="1"/>
  </cols>
  <sheetData>
    <row r="1" spans="1:13" x14ac:dyDescent="0.25">
      <c r="A1" s="1" t="s">
        <v>1</v>
      </c>
      <c r="B1" s="14" t="s">
        <v>4</v>
      </c>
      <c r="C1" s="14"/>
      <c r="D1" s="14"/>
      <c r="E1" s="14"/>
    </row>
    <row r="2" spans="1:13" x14ac:dyDescent="0.25">
      <c r="B2" s="1" t="s">
        <v>208</v>
      </c>
      <c r="C2" s="2" t="s">
        <v>209</v>
      </c>
      <c r="D2" s="2" t="s">
        <v>210</v>
      </c>
      <c r="E2" s="2" t="s">
        <v>211</v>
      </c>
    </row>
    <row r="3" spans="1:13" x14ac:dyDescent="0.25">
      <c r="A3" t="s">
        <v>9</v>
      </c>
      <c r="B3" s="4">
        <v>0</v>
      </c>
      <c r="C3" s="4">
        <v>-5.6187055543628004</v>
      </c>
      <c r="D3" s="9">
        <v>-2.2803194088724199</v>
      </c>
      <c r="E3" s="4">
        <v>-5.8250605141977898</v>
      </c>
    </row>
    <row r="4" spans="1:13" x14ac:dyDescent="0.25">
      <c r="A4" t="s">
        <v>11</v>
      </c>
      <c r="B4" s="4">
        <v>0</v>
      </c>
      <c r="C4" s="4">
        <v>-7.4486038389515699</v>
      </c>
      <c r="D4" s="9">
        <v>-5.6847734661517899</v>
      </c>
      <c r="E4" s="4">
        <v>-7.6949356611693904</v>
      </c>
    </row>
    <row r="5" spans="1:13" x14ac:dyDescent="0.25">
      <c r="A5" t="s">
        <v>13</v>
      </c>
      <c r="B5" s="4">
        <v>0</v>
      </c>
      <c r="C5" s="4">
        <v>-5.2424167969568503</v>
      </c>
      <c r="D5" s="9">
        <v>-2.9344811729396501</v>
      </c>
      <c r="E5" s="4">
        <v>-6.4332178386603101</v>
      </c>
      <c r="J5" s="4"/>
      <c r="K5" s="4"/>
      <c r="L5" s="9"/>
      <c r="M5" s="4"/>
    </row>
    <row r="6" spans="1:13" x14ac:dyDescent="0.25">
      <c r="A6" t="s">
        <v>15</v>
      </c>
      <c r="B6" s="4">
        <v>0</v>
      </c>
      <c r="C6" s="4">
        <v>-5.3648056683241201</v>
      </c>
      <c r="D6" s="9">
        <v>-3.5783191718858598</v>
      </c>
      <c r="E6" s="4">
        <v>-6.3252413277911099</v>
      </c>
      <c r="H6" t="s">
        <v>423</v>
      </c>
      <c r="J6" s="4">
        <v>0</v>
      </c>
      <c r="K6" s="4">
        <v>-5.1281408373873898</v>
      </c>
      <c r="L6" s="9">
        <v>-5.0120784064092696</v>
      </c>
      <c r="M6" s="4">
        <v>-8.1064673171670592</v>
      </c>
    </row>
    <row r="7" spans="1:13" x14ac:dyDescent="0.25">
      <c r="A7" t="s">
        <v>17</v>
      </c>
      <c r="B7" s="4">
        <v>0</v>
      </c>
      <c r="C7" s="4">
        <v>-6.1333034532025499</v>
      </c>
      <c r="D7" s="9">
        <v>-5.6533499230812199</v>
      </c>
      <c r="E7" s="4">
        <v>-8.7689853688595605</v>
      </c>
    </row>
    <row r="8" spans="1:13" x14ac:dyDescent="0.25">
      <c r="A8" t="s">
        <v>19</v>
      </c>
      <c r="B8" s="4">
        <v>0</v>
      </c>
      <c r="C8" s="4">
        <v>-8.80573359524554</v>
      </c>
      <c r="D8" s="9">
        <v>-5.5365451882946797</v>
      </c>
      <c r="E8" s="4">
        <v>-9.6860340542655496</v>
      </c>
    </row>
    <row r="9" spans="1:13" s="15" customFormat="1" x14ac:dyDescent="0.25">
      <c r="A9" s="15" t="s">
        <v>21</v>
      </c>
      <c r="B9" s="17">
        <v>0</v>
      </c>
      <c r="C9" s="17">
        <v>-5.1281408373873898</v>
      </c>
      <c r="D9" s="21">
        <v>-5.0120784064092696</v>
      </c>
      <c r="E9" s="17">
        <v>-8.1064673171670592</v>
      </c>
      <c r="J9" s="22"/>
      <c r="K9" s="23"/>
      <c r="L9" s="24"/>
      <c r="M9" s="25"/>
    </row>
    <row r="10" spans="1:13" x14ac:dyDescent="0.25">
      <c r="A10" t="s">
        <v>23</v>
      </c>
      <c r="B10" s="4">
        <v>0</v>
      </c>
      <c r="C10" s="4">
        <v>-6.22209646672973</v>
      </c>
      <c r="D10" s="9">
        <v>-3.82575802346607</v>
      </c>
      <c r="E10" s="4">
        <v>-6.4990693774085404</v>
      </c>
    </row>
    <row r="11" spans="1:13" x14ac:dyDescent="0.25">
      <c r="A11" t="s">
        <v>25</v>
      </c>
      <c r="B11" s="4">
        <v>0</v>
      </c>
      <c r="C11" s="4">
        <v>-5.8130904488486204</v>
      </c>
      <c r="D11" s="9">
        <v>-2.9333934554574701</v>
      </c>
      <c r="E11" s="4">
        <v>-6.9777408677559496</v>
      </c>
    </row>
    <row r="12" spans="1:13" x14ac:dyDescent="0.25">
      <c r="A12" t="s">
        <v>27</v>
      </c>
      <c r="B12" s="4">
        <v>0</v>
      </c>
      <c r="C12" s="4">
        <v>-6.2188047000669098</v>
      </c>
      <c r="D12" s="9">
        <v>-4.8451567165191003</v>
      </c>
      <c r="E12" s="4">
        <v>-6.5325048707034599</v>
      </c>
    </row>
    <row r="13" spans="1:13" x14ac:dyDescent="0.25">
      <c r="A13" t="s">
        <v>29</v>
      </c>
      <c r="B13" s="4">
        <v>0</v>
      </c>
      <c r="C13" s="4">
        <v>-4.8847151872264201</v>
      </c>
      <c r="D13" s="9">
        <v>-3.4325709931112498</v>
      </c>
      <c r="E13" s="4">
        <v>-5.4315085702541301</v>
      </c>
    </row>
    <row r="14" spans="1:13" x14ac:dyDescent="0.25">
      <c r="A14" t="s">
        <v>31</v>
      </c>
      <c r="B14" s="4">
        <v>0</v>
      </c>
      <c r="C14" s="4">
        <v>-1.96816602192378</v>
      </c>
      <c r="D14" s="9">
        <v>-0.19500766977321601</v>
      </c>
      <c r="E14" s="4">
        <v>-4.8798306190357099</v>
      </c>
    </row>
    <row r="15" spans="1:13" x14ac:dyDescent="0.25">
      <c r="A15" t="s">
        <v>33</v>
      </c>
      <c r="B15" s="4">
        <v>0</v>
      </c>
      <c r="C15" s="4">
        <v>-6.0071815912498199</v>
      </c>
      <c r="D15" s="9">
        <v>-8.8963654415187605</v>
      </c>
      <c r="E15" s="4">
        <v>-6.3416962036636404</v>
      </c>
    </row>
    <row r="16" spans="1:13" x14ac:dyDescent="0.25">
      <c r="A16" t="s">
        <v>35</v>
      </c>
      <c r="B16" s="4">
        <v>0</v>
      </c>
      <c r="C16" s="4">
        <v>-4.1279088819015</v>
      </c>
      <c r="D16" s="9">
        <v>-3.6676936581381798</v>
      </c>
      <c r="E16" s="4">
        <v>-6.7402788213867604</v>
      </c>
    </row>
    <row r="17" spans="1:5" x14ac:dyDescent="0.25">
      <c r="A17" t="s">
        <v>37</v>
      </c>
      <c r="B17" s="4">
        <v>0</v>
      </c>
      <c r="C17" s="4">
        <v>-7.13652197477054</v>
      </c>
      <c r="D17" s="9">
        <v>-4.3514554889528103</v>
      </c>
      <c r="E17" s="4">
        <v>-9.9158744587894301</v>
      </c>
    </row>
    <row r="18" spans="1:5" x14ac:dyDescent="0.25">
      <c r="A18" t="s">
        <v>39</v>
      </c>
      <c r="B18" s="4">
        <v>0</v>
      </c>
      <c r="C18" s="4">
        <v>-5.3456852441659697</v>
      </c>
      <c r="D18" s="9">
        <v>-2.84020800366743</v>
      </c>
      <c r="E18" s="4">
        <v>-5.2695673769635603</v>
      </c>
    </row>
    <row r="19" spans="1:5" x14ac:dyDescent="0.25">
      <c r="A19" t="s">
        <v>41</v>
      </c>
      <c r="B19" s="4">
        <v>0</v>
      </c>
      <c r="C19" s="4">
        <v>-4.57730495823197</v>
      </c>
      <c r="D19" s="9">
        <v>-2.3034960623135299</v>
      </c>
      <c r="E19" s="4">
        <v>-5.1224934245914797</v>
      </c>
    </row>
    <row r="20" spans="1:5" x14ac:dyDescent="0.25">
      <c r="A20" t="s">
        <v>43</v>
      </c>
      <c r="B20" s="4">
        <v>0</v>
      </c>
      <c r="C20" s="4">
        <v>-6.6525144158308098</v>
      </c>
      <c r="D20" s="9">
        <v>-0.44093994329511599</v>
      </c>
      <c r="E20" s="4">
        <v>-6.4467864703320297</v>
      </c>
    </row>
    <row r="21" spans="1:5" x14ac:dyDescent="0.25">
      <c r="A21" t="s">
        <v>45</v>
      </c>
      <c r="B21" s="4">
        <v>0</v>
      </c>
      <c r="C21" s="4">
        <v>-2.66282544798056</v>
      </c>
      <c r="D21" s="9">
        <v>-2.5217754001397301</v>
      </c>
      <c r="E21" s="4">
        <v>-4.7698632802522196</v>
      </c>
    </row>
    <row r="22" spans="1:5" x14ac:dyDescent="0.25">
      <c r="A22" t="s">
        <v>47</v>
      </c>
      <c r="B22" s="4">
        <v>0</v>
      </c>
      <c r="C22" s="4">
        <v>-3.4921373003403802</v>
      </c>
      <c r="D22" s="9">
        <v>-2.2246476513603399</v>
      </c>
      <c r="E22" s="4">
        <v>-4.6760435074631799</v>
      </c>
    </row>
    <row r="23" spans="1:5" x14ac:dyDescent="0.25">
      <c r="A23" t="s">
        <v>49</v>
      </c>
      <c r="B23" s="4">
        <v>0</v>
      </c>
      <c r="C23" s="4">
        <v>-5.8228490414938401</v>
      </c>
      <c r="D23" s="9">
        <v>-2.7088013004566198</v>
      </c>
      <c r="E23" s="4">
        <v>-5.1410187401503302</v>
      </c>
    </row>
    <row r="24" spans="1:5" x14ac:dyDescent="0.25">
      <c r="A24" t="s">
        <v>51</v>
      </c>
      <c r="B24" s="4">
        <v>0</v>
      </c>
      <c r="C24" s="4">
        <v>-5.2155879460387098</v>
      </c>
      <c r="D24" s="9">
        <v>-1.7334043095562801</v>
      </c>
      <c r="E24" s="4">
        <v>-7.2533868812755697</v>
      </c>
    </row>
    <row r="25" spans="1:5" x14ac:dyDescent="0.25">
      <c r="A25" t="s">
        <v>53</v>
      </c>
      <c r="B25" s="4">
        <v>0</v>
      </c>
      <c r="C25" s="4">
        <v>-6.03464492776929</v>
      </c>
      <c r="D25" s="9">
        <v>-3.82687979977353</v>
      </c>
      <c r="E25" s="4">
        <v>-6.5767639691904396</v>
      </c>
    </row>
    <row r="26" spans="1:5" x14ac:dyDescent="0.25">
      <c r="A26" t="s">
        <v>55</v>
      </c>
      <c r="B26" s="4">
        <v>0</v>
      </c>
      <c r="C26" s="4">
        <v>-6.8979073397872801</v>
      </c>
      <c r="D26" s="9">
        <v>-5.9174932812840497</v>
      </c>
      <c r="E26" s="4">
        <v>-7.3631661273613203</v>
      </c>
    </row>
    <row r="27" spans="1:5" x14ac:dyDescent="0.25">
      <c r="A27" t="s">
        <v>57</v>
      </c>
      <c r="B27" s="4">
        <v>0</v>
      </c>
      <c r="C27" s="4">
        <v>-4.2769147684494397</v>
      </c>
      <c r="D27" s="9">
        <v>-4.6695464046521504</v>
      </c>
      <c r="E27" s="4">
        <v>-5.5221440819301</v>
      </c>
    </row>
    <row r="28" spans="1:5" x14ac:dyDescent="0.25">
      <c r="A28" t="s">
        <v>59</v>
      </c>
      <c r="B28" s="4">
        <v>0</v>
      </c>
      <c r="C28" s="4">
        <v>-4.7454281212982901</v>
      </c>
      <c r="D28" s="9">
        <v>-3.6398585872637699</v>
      </c>
      <c r="E28" s="4">
        <v>-6.0733197952086302</v>
      </c>
    </row>
    <row r="29" spans="1:5" x14ac:dyDescent="0.25">
      <c r="A29" t="s">
        <v>61</v>
      </c>
      <c r="B29" s="4">
        <v>0</v>
      </c>
      <c r="C29" s="4">
        <v>-3.72198992959565</v>
      </c>
      <c r="D29" s="9">
        <v>-4.2814838283580201</v>
      </c>
      <c r="E29" s="4">
        <v>-4.4679861076253298</v>
      </c>
    </row>
    <row r="30" spans="1:5" x14ac:dyDescent="0.25">
      <c r="A30" t="s">
        <v>63</v>
      </c>
      <c r="B30" s="4">
        <v>0</v>
      </c>
      <c r="C30" s="4">
        <v>-5.43660635506457</v>
      </c>
      <c r="D30" s="9">
        <v>-4.3033716323348603</v>
      </c>
      <c r="E30" s="4">
        <v>-5.1574017366164604</v>
      </c>
    </row>
    <row r="31" spans="1:5" x14ac:dyDescent="0.25">
      <c r="A31" t="s">
        <v>65</v>
      </c>
      <c r="B31" s="4">
        <v>0</v>
      </c>
      <c r="C31" s="4">
        <v>-6.9646949085050904</v>
      </c>
      <c r="D31" s="9">
        <v>-4.1544229341857397</v>
      </c>
      <c r="E31" s="4">
        <v>-8.4628050918897095</v>
      </c>
    </row>
    <row r="32" spans="1:5" x14ac:dyDescent="0.25">
      <c r="A32" t="s">
        <v>67</v>
      </c>
      <c r="B32" s="4">
        <v>0</v>
      </c>
      <c r="C32" s="4">
        <v>-5.4586068776058996</v>
      </c>
      <c r="D32" s="9">
        <v>-1.24296615528612</v>
      </c>
      <c r="E32" s="4">
        <v>-5.6834725380550397</v>
      </c>
    </row>
    <row r="33" spans="1:5" x14ac:dyDescent="0.25">
      <c r="A33" t="s">
        <v>69</v>
      </c>
      <c r="B33" s="4">
        <v>0</v>
      </c>
      <c r="C33" s="4">
        <v>-4.0658212195606396</v>
      </c>
      <c r="D33" s="9">
        <v>-3.9608004475640199</v>
      </c>
      <c r="E33" s="4">
        <v>-4.8213469921346697</v>
      </c>
    </row>
    <row r="34" spans="1:5" x14ac:dyDescent="0.25">
      <c r="A34" t="s">
        <v>71</v>
      </c>
      <c r="B34" s="4">
        <v>0</v>
      </c>
      <c r="C34" s="4">
        <v>-2.8261892606874501</v>
      </c>
      <c r="D34" s="9">
        <v>-2.6380237992937099</v>
      </c>
      <c r="E34" s="4">
        <v>-5.0383009977209401</v>
      </c>
    </row>
    <row r="35" spans="1:5" x14ac:dyDescent="0.25">
      <c r="A35" t="s">
        <v>73</v>
      </c>
      <c r="B35" s="4">
        <v>0</v>
      </c>
      <c r="C35" s="4">
        <v>-3.51418096164248</v>
      </c>
      <c r="D35" s="9">
        <v>-2.98862408077445</v>
      </c>
      <c r="E35" s="4">
        <v>-4.6237406155282503</v>
      </c>
    </row>
    <row r="36" spans="1:5" x14ac:dyDescent="0.25">
      <c r="A36" t="s">
        <v>75</v>
      </c>
      <c r="B36" s="4">
        <v>0</v>
      </c>
      <c r="C36" s="4">
        <v>-4.2734603929615202</v>
      </c>
      <c r="D36" s="9">
        <v>-3.3755923700511801</v>
      </c>
      <c r="E36" s="4">
        <v>-4.2697867251534003</v>
      </c>
    </row>
    <row r="37" spans="1:5" x14ac:dyDescent="0.25">
      <c r="A37" t="s">
        <v>77</v>
      </c>
      <c r="B37" s="4">
        <v>0</v>
      </c>
      <c r="C37" s="4">
        <v>-4.5868731888030903</v>
      </c>
      <c r="D37" s="9">
        <v>-1.78495533433584</v>
      </c>
      <c r="E37" s="4">
        <v>-5.63491302765798</v>
      </c>
    </row>
    <row r="38" spans="1:5" x14ac:dyDescent="0.25">
      <c r="A38" t="s">
        <v>79</v>
      </c>
      <c r="B38" s="4">
        <v>0</v>
      </c>
      <c r="C38" s="4">
        <v>-3.8877714483773702</v>
      </c>
      <c r="D38" s="9">
        <v>-3.4301376939910302</v>
      </c>
      <c r="E38" s="4">
        <v>-4.5574873980525803</v>
      </c>
    </row>
    <row r="39" spans="1:5" x14ac:dyDescent="0.25">
      <c r="A39" t="s">
        <v>81</v>
      </c>
      <c r="B39" s="4">
        <v>0</v>
      </c>
      <c r="C39" s="4">
        <v>-1.2791600917038599</v>
      </c>
      <c r="D39" s="9">
        <v>-3.5061331320414499</v>
      </c>
      <c r="E39" s="4">
        <v>-6.19693947624486</v>
      </c>
    </row>
    <row r="40" spans="1:5" x14ac:dyDescent="0.25">
      <c r="A40" t="s">
        <v>82</v>
      </c>
      <c r="B40" s="4">
        <v>0</v>
      </c>
      <c r="C40" s="4">
        <v>-7.32304090140385</v>
      </c>
      <c r="D40" s="9">
        <v>-3.75072235371373</v>
      </c>
      <c r="E40" s="4">
        <v>-6.2797349773423399</v>
      </c>
    </row>
    <row r="41" spans="1:5" x14ac:dyDescent="0.25">
      <c r="A41" t="s">
        <v>84</v>
      </c>
      <c r="B41" s="4">
        <v>0</v>
      </c>
      <c r="C41" s="4">
        <v>-4.6255060133937196</v>
      </c>
      <c r="D41" s="9">
        <v>-2.8313077554375599</v>
      </c>
      <c r="E41" s="4">
        <v>-5.3823938318583799</v>
      </c>
    </row>
    <row r="42" spans="1:5" x14ac:dyDescent="0.25">
      <c r="A42" t="s">
        <v>86</v>
      </c>
      <c r="B42" s="4">
        <v>0</v>
      </c>
      <c r="C42" s="4">
        <v>-2.4795094094840802</v>
      </c>
      <c r="D42" s="9">
        <v>-2.9369417661754902</v>
      </c>
      <c r="E42" s="4">
        <v>-5.56415793959314</v>
      </c>
    </row>
    <row r="43" spans="1:5" x14ac:dyDescent="0.25">
      <c r="A43" t="s">
        <v>88</v>
      </c>
      <c r="B43" s="4">
        <v>0</v>
      </c>
      <c r="C43" s="4">
        <v>-4.8052732113544696</v>
      </c>
      <c r="D43" s="9">
        <v>-2.08109141833634</v>
      </c>
      <c r="E43" s="4">
        <v>-4.8668707626533898</v>
      </c>
    </row>
    <row r="44" spans="1:5" x14ac:dyDescent="0.25">
      <c r="A44" t="s">
        <v>90</v>
      </c>
      <c r="B44" s="4">
        <v>0</v>
      </c>
      <c r="C44" s="4">
        <v>-4.47955920397869</v>
      </c>
      <c r="D44" s="9">
        <v>-1.67802888882121</v>
      </c>
      <c r="E44" s="4">
        <v>-5.8619489007499999</v>
      </c>
    </row>
    <row r="45" spans="1:5" x14ac:dyDescent="0.25">
      <c r="A45" t="s">
        <v>92</v>
      </c>
      <c r="B45" s="4">
        <v>0</v>
      </c>
      <c r="C45" s="4">
        <v>-8.2278801378636697</v>
      </c>
      <c r="D45" s="9">
        <v>-2.41100379555684</v>
      </c>
      <c r="E45" s="4">
        <v>-6.2885212412569897</v>
      </c>
    </row>
    <row r="46" spans="1:5" x14ac:dyDescent="0.25">
      <c r="A46" t="s">
        <v>94</v>
      </c>
      <c r="B46" s="4">
        <v>0</v>
      </c>
      <c r="C46" s="4">
        <v>-6.2854326259672</v>
      </c>
      <c r="D46" s="9">
        <v>-1.61818634190975</v>
      </c>
      <c r="E46" s="4">
        <v>-4.5494589640707597</v>
      </c>
    </row>
    <row r="47" spans="1:5" x14ac:dyDescent="0.25">
      <c r="A47" t="s">
        <v>96</v>
      </c>
      <c r="B47" s="4">
        <v>0</v>
      </c>
      <c r="C47" s="4">
        <v>-4.5878617618687603</v>
      </c>
      <c r="D47" s="9">
        <v>-1.0859958350746299</v>
      </c>
      <c r="E47" s="4">
        <v>-4.7935227502768196</v>
      </c>
    </row>
    <row r="48" spans="1:5" x14ac:dyDescent="0.25">
      <c r="A48" t="s">
        <v>98</v>
      </c>
      <c r="B48" s="4">
        <v>0</v>
      </c>
      <c r="C48" s="4">
        <v>-4.7432679528571002</v>
      </c>
      <c r="D48" s="9">
        <v>-3.7063829223451501</v>
      </c>
      <c r="E48" s="4">
        <v>-6.3115004190222104</v>
      </c>
    </row>
    <row r="49" spans="1:5" x14ac:dyDescent="0.25">
      <c r="A49" t="s">
        <v>100</v>
      </c>
      <c r="B49" s="4">
        <v>0</v>
      </c>
      <c r="C49" s="4">
        <v>-4.5902983256091501</v>
      </c>
      <c r="D49" s="9">
        <v>-1.07721679710556</v>
      </c>
      <c r="E49" s="4">
        <v>-4.1391367681261002</v>
      </c>
    </row>
    <row r="50" spans="1:5" x14ac:dyDescent="0.25">
      <c r="A50" t="s">
        <v>102</v>
      </c>
      <c r="B50" s="4">
        <v>0</v>
      </c>
      <c r="C50" s="4">
        <v>-3.5884842466512099</v>
      </c>
      <c r="D50" s="9">
        <v>-2.91887419179726</v>
      </c>
      <c r="E50" s="4">
        <v>-3.6989616646907901</v>
      </c>
    </row>
    <row r="51" spans="1:5" x14ac:dyDescent="0.25">
      <c r="A51" t="s">
        <v>104</v>
      </c>
      <c r="B51" s="4">
        <v>0</v>
      </c>
      <c r="C51" s="4">
        <v>-4.6040887354651199</v>
      </c>
      <c r="D51" s="9">
        <v>-1.49936907254527</v>
      </c>
      <c r="E51" s="4">
        <v>-4.11970555719184</v>
      </c>
    </row>
    <row r="52" spans="1:5" x14ac:dyDescent="0.25">
      <c r="A52" t="s">
        <v>106</v>
      </c>
      <c r="B52" s="4">
        <v>0</v>
      </c>
      <c r="C52" s="4">
        <v>-5.8582533752472203</v>
      </c>
      <c r="D52" s="9">
        <v>-4.40965164686419</v>
      </c>
      <c r="E52" s="4">
        <v>-5.8703481800470296</v>
      </c>
    </row>
    <row r="53" spans="1:5" x14ac:dyDescent="0.25">
      <c r="A53" t="s">
        <v>108</v>
      </c>
      <c r="B53" s="4">
        <v>0</v>
      </c>
      <c r="C53" s="4">
        <v>-2.83889617050272</v>
      </c>
      <c r="D53" s="9">
        <v>-1.30263475935812</v>
      </c>
      <c r="E53" s="4">
        <v>-3.36476778045221</v>
      </c>
    </row>
    <row r="54" spans="1:5" x14ac:dyDescent="0.25">
      <c r="A54" t="s">
        <v>110</v>
      </c>
      <c r="B54" s="4">
        <v>0</v>
      </c>
      <c r="C54" s="4">
        <v>-6.2884148221789697</v>
      </c>
      <c r="D54" s="9">
        <v>-1.2423474338684799</v>
      </c>
      <c r="E54" s="4">
        <v>-5.1104218470834599</v>
      </c>
    </row>
    <row r="55" spans="1:5" x14ac:dyDescent="0.25">
      <c r="A55" t="s">
        <v>112</v>
      </c>
      <c r="B55" s="4">
        <v>0</v>
      </c>
      <c r="C55" s="4">
        <v>-4.2091392017034703</v>
      </c>
      <c r="D55" s="9">
        <v>-1.1715052734962099</v>
      </c>
      <c r="E55" s="4">
        <v>-5.9084451383148</v>
      </c>
    </row>
    <row r="56" spans="1:5" x14ac:dyDescent="0.25">
      <c r="A56" t="s">
        <v>114</v>
      </c>
      <c r="B56" s="4">
        <v>0</v>
      </c>
      <c r="C56" s="4">
        <v>-5.4723207768346596</v>
      </c>
      <c r="D56" s="9">
        <v>-5.2926277425696204</v>
      </c>
      <c r="E56" s="4">
        <v>-5.1433755911761896</v>
      </c>
    </row>
    <row r="57" spans="1:5" x14ac:dyDescent="0.25">
      <c r="A57" t="s">
        <v>116</v>
      </c>
      <c r="B57" s="4">
        <v>0</v>
      </c>
      <c r="C57" s="4">
        <v>-5.9410812260236199</v>
      </c>
      <c r="D57" s="9">
        <v>-3.7978432826315598</v>
      </c>
      <c r="E57" s="4">
        <v>-6.2593462288448203</v>
      </c>
    </row>
    <row r="58" spans="1:5" x14ac:dyDescent="0.25">
      <c r="A58" t="s">
        <v>118</v>
      </c>
      <c r="B58" s="4">
        <v>0</v>
      </c>
      <c r="C58" s="4">
        <v>-5.1906582310687996</v>
      </c>
      <c r="D58" s="9">
        <v>-4.3895812855078402</v>
      </c>
      <c r="E58" s="4">
        <v>-6.0046267641182096</v>
      </c>
    </row>
    <row r="59" spans="1:5" x14ac:dyDescent="0.25">
      <c r="A59" t="s">
        <v>120</v>
      </c>
      <c r="B59" s="4">
        <v>0</v>
      </c>
      <c r="C59" s="4">
        <v>-4.1944422882892898</v>
      </c>
      <c r="D59" s="9">
        <v>-3.2515471186210099</v>
      </c>
      <c r="E59" s="4">
        <v>-3.7951923731376498</v>
      </c>
    </row>
    <row r="60" spans="1:5" x14ac:dyDescent="0.25">
      <c r="A60" t="s">
        <v>122</v>
      </c>
      <c r="B60" s="4">
        <v>0</v>
      </c>
      <c r="C60" s="4">
        <v>-5.4392842647557398</v>
      </c>
      <c r="D60" s="9">
        <v>-5.0661339321499801</v>
      </c>
      <c r="E60" s="4">
        <v>-6.7113941720689301</v>
      </c>
    </row>
    <row r="61" spans="1:5" x14ac:dyDescent="0.25">
      <c r="A61" t="s">
        <v>124</v>
      </c>
      <c r="B61" s="4">
        <v>0</v>
      </c>
      <c r="C61" s="4">
        <v>-2.6447199797561098</v>
      </c>
      <c r="D61" s="9">
        <v>-2.2602356899766698</v>
      </c>
      <c r="E61" s="4">
        <v>-3.8362259246917101</v>
      </c>
    </row>
    <row r="62" spans="1:5" x14ac:dyDescent="0.25">
      <c r="A62" t="s">
        <v>126</v>
      </c>
      <c r="B62" s="4">
        <v>0</v>
      </c>
      <c r="C62" s="4">
        <v>-4.9657176936487</v>
      </c>
      <c r="D62" s="9">
        <v>-2.09898182321936</v>
      </c>
      <c r="E62" s="4">
        <v>-4.9106696179551204</v>
      </c>
    </row>
    <row r="63" spans="1:5" x14ac:dyDescent="0.25">
      <c r="A63" t="s">
        <v>128</v>
      </c>
      <c r="B63" s="4">
        <v>0</v>
      </c>
      <c r="C63" s="4">
        <v>-6.4395690509749697</v>
      </c>
      <c r="D63" s="9">
        <v>-4.0063041947423796</v>
      </c>
      <c r="E63" s="4">
        <v>-8.3511134441377202</v>
      </c>
    </row>
    <row r="64" spans="1:5" x14ac:dyDescent="0.25">
      <c r="A64" t="s">
        <v>130</v>
      </c>
      <c r="B64" s="4">
        <v>0</v>
      </c>
      <c r="C64" s="4">
        <v>-5.2230340028320796</v>
      </c>
      <c r="D64" s="9">
        <v>-2.4400924753430502</v>
      </c>
      <c r="E64" s="4">
        <v>-4.5606263917600796</v>
      </c>
    </row>
    <row r="65" spans="1:5" x14ac:dyDescent="0.25">
      <c r="A65" t="s">
        <v>132</v>
      </c>
      <c r="B65" s="4">
        <v>0</v>
      </c>
      <c r="C65" s="4">
        <v>-4.4258267377415601</v>
      </c>
      <c r="D65" s="9">
        <v>-1.75422947306156</v>
      </c>
      <c r="E65" s="4">
        <v>-5.7542124504747996</v>
      </c>
    </row>
    <row r="66" spans="1:5" x14ac:dyDescent="0.25">
      <c r="A66" t="s">
        <v>134</v>
      </c>
      <c r="B66" s="4">
        <v>0</v>
      </c>
      <c r="C66" s="4">
        <v>-5.2734449637130698</v>
      </c>
      <c r="D66" s="9">
        <v>-0.66197717401881995</v>
      </c>
      <c r="E66" s="4">
        <v>-5.0687459826441899</v>
      </c>
    </row>
    <row r="67" spans="1:5" x14ac:dyDescent="0.25">
      <c r="A67" t="s">
        <v>136</v>
      </c>
      <c r="B67" s="4">
        <v>0</v>
      </c>
      <c r="C67" s="4">
        <v>-2.6173035963309901</v>
      </c>
      <c r="D67" s="9">
        <v>-1.62584049219806</v>
      </c>
      <c r="E67" s="4">
        <v>-4.2753932476617402</v>
      </c>
    </row>
    <row r="68" spans="1:5" x14ac:dyDescent="0.25">
      <c r="A68" t="s">
        <v>138</v>
      </c>
      <c r="B68" s="4">
        <v>0</v>
      </c>
      <c r="C68" s="4">
        <v>-1.7255272040019101</v>
      </c>
      <c r="D68" s="9">
        <v>-2.83001558080029</v>
      </c>
      <c r="E68" s="4">
        <v>-4.6436802739990597</v>
      </c>
    </row>
    <row r="69" spans="1:5" x14ac:dyDescent="0.25">
      <c r="A69" t="s">
        <v>140</v>
      </c>
      <c r="B69" s="4">
        <v>0</v>
      </c>
      <c r="C69" s="4">
        <v>-4.7387082658833002</v>
      </c>
      <c r="D69" s="9">
        <v>-1.6713034226849699</v>
      </c>
      <c r="E69" s="4">
        <v>-4.1962512205951699</v>
      </c>
    </row>
    <row r="70" spans="1:5" x14ac:dyDescent="0.25">
      <c r="A70" t="s">
        <v>142</v>
      </c>
      <c r="B70" s="4">
        <v>0</v>
      </c>
      <c r="C70" s="4">
        <v>-3.2687502183694899</v>
      </c>
      <c r="D70" s="9">
        <v>-3.6598928687296399</v>
      </c>
      <c r="E70" s="4">
        <v>-7.1765965584614504</v>
      </c>
    </row>
    <row r="71" spans="1:5" x14ac:dyDescent="0.25">
      <c r="A71" t="s">
        <v>144</v>
      </c>
      <c r="B71" s="4">
        <v>0</v>
      </c>
      <c r="C71" s="4">
        <v>-4.4452079692775097</v>
      </c>
      <c r="D71" s="9">
        <v>-4.3559502569067403</v>
      </c>
      <c r="E71" s="4">
        <v>-6.1403906680796903</v>
      </c>
    </row>
    <row r="72" spans="1:5" x14ac:dyDescent="0.25">
      <c r="A72" t="s">
        <v>146</v>
      </c>
      <c r="B72" s="4">
        <v>0</v>
      </c>
      <c r="C72" s="4">
        <v>-7.3678931683096396</v>
      </c>
      <c r="D72" s="9">
        <v>-2.8672059868311401</v>
      </c>
      <c r="E72" s="4">
        <v>-6.3469856144799097</v>
      </c>
    </row>
    <row r="73" spans="1:5" x14ac:dyDescent="0.25">
      <c r="A73" t="s">
        <v>148</v>
      </c>
      <c r="B73" s="4">
        <v>0</v>
      </c>
      <c r="C73" s="4">
        <v>0.122786019110286</v>
      </c>
      <c r="D73" s="9">
        <v>-2.1351312447809701</v>
      </c>
      <c r="E73" s="4">
        <v>-3.8650775784048701</v>
      </c>
    </row>
    <row r="74" spans="1:5" x14ac:dyDescent="0.25">
      <c r="A74" t="s">
        <v>150</v>
      </c>
      <c r="B74" s="4">
        <v>0</v>
      </c>
      <c r="C74" s="4">
        <v>-2.65406573310963</v>
      </c>
      <c r="D74" s="9">
        <v>-1.2136721311829199</v>
      </c>
      <c r="E74" s="4">
        <v>-3.61082878033843</v>
      </c>
    </row>
    <row r="75" spans="1:5" x14ac:dyDescent="0.25">
      <c r="A75" t="s">
        <v>152</v>
      </c>
      <c r="B75" s="4">
        <v>0</v>
      </c>
      <c r="C75" s="4">
        <v>-8.1412525932677795</v>
      </c>
      <c r="D75" s="9">
        <v>-6.2374392094284001</v>
      </c>
      <c r="E75" s="4">
        <v>-7.4028399287101196</v>
      </c>
    </row>
    <row r="76" spans="1:5" x14ac:dyDescent="0.25">
      <c r="A76" t="s">
        <v>154</v>
      </c>
      <c r="B76" s="4">
        <v>0</v>
      </c>
      <c r="C76" s="4">
        <v>-3.3543533279719502</v>
      </c>
      <c r="D76" s="9">
        <v>-3.0714456633391798</v>
      </c>
      <c r="E76" s="4">
        <v>-3.58706870238534</v>
      </c>
    </row>
    <row r="77" spans="1:5" x14ac:dyDescent="0.25">
      <c r="A77" t="s">
        <v>156</v>
      </c>
      <c r="B77" s="4">
        <v>0</v>
      </c>
      <c r="C77" s="4">
        <v>-5.4839185504041197</v>
      </c>
      <c r="D77" s="9">
        <v>-1.7075718466380101</v>
      </c>
      <c r="E77" s="4">
        <v>-5.3470606462725803</v>
      </c>
    </row>
    <row r="78" spans="1:5" x14ac:dyDescent="0.25">
      <c r="A78" t="s">
        <v>158</v>
      </c>
      <c r="B78" s="4">
        <v>0</v>
      </c>
      <c r="C78" s="4">
        <v>-4.6048852881046303</v>
      </c>
      <c r="D78" s="9">
        <v>-2.67315966407237</v>
      </c>
      <c r="E78" s="4">
        <v>-3.4224488887518301</v>
      </c>
    </row>
    <row r="79" spans="1:5" x14ac:dyDescent="0.25">
      <c r="A79" t="s">
        <v>160</v>
      </c>
      <c r="B79" s="4">
        <v>0</v>
      </c>
      <c r="C79" s="4">
        <v>-2.8038773555608199</v>
      </c>
      <c r="D79" s="9">
        <v>-3.13773448999663</v>
      </c>
      <c r="E79" s="4">
        <v>-3.7781883634215601</v>
      </c>
    </row>
    <row r="80" spans="1:5" x14ac:dyDescent="0.25">
      <c r="A80" t="s">
        <v>162</v>
      </c>
      <c r="B80" s="4">
        <v>0</v>
      </c>
      <c r="C80" s="4">
        <v>-4.8582804310549799</v>
      </c>
      <c r="D80" s="9">
        <v>-1.0621680821233901</v>
      </c>
      <c r="E80" s="4">
        <v>-5.2843576916143</v>
      </c>
    </row>
    <row r="81" spans="1:5" x14ac:dyDescent="0.25">
      <c r="A81" t="s">
        <v>164</v>
      </c>
      <c r="B81" s="4">
        <v>0</v>
      </c>
      <c r="C81" s="4">
        <v>-3.5478905190422201</v>
      </c>
      <c r="D81" s="9">
        <v>-3.3174985851105898</v>
      </c>
      <c r="E81" s="4">
        <v>-3.4920087298365901</v>
      </c>
    </row>
    <row r="82" spans="1:5" x14ac:dyDescent="0.25">
      <c r="A82" t="s">
        <v>166</v>
      </c>
      <c r="B82" s="4">
        <v>0</v>
      </c>
      <c r="C82" s="4">
        <v>-3.6327891044880798</v>
      </c>
      <c r="D82" s="9">
        <v>-1.0377891085048101</v>
      </c>
      <c r="E82" s="4">
        <v>-3.2029823615303199</v>
      </c>
    </row>
    <row r="83" spans="1:5" x14ac:dyDescent="0.25">
      <c r="A83" t="s">
        <v>168</v>
      </c>
      <c r="B83" s="4">
        <v>0</v>
      </c>
      <c r="C83" s="4">
        <v>-4.6422161532619102</v>
      </c>
      <c r="D83" s="9">
        <v>-2.7882927172020899</v>
      </c>
      <c r="E83" s="4">
        <v>-4.2249353881519101</v>
      </c>
    </row>
    <row r="84" spans="1:5" x14ac:dyDescent="0.25">
      <c r="A84" t="s">
        <v>170</v>
      </c>
      <c r="B84" s="4">
        <v>0</v>
      </c>
      <c r="C84" s="4">
        <v>-3.5060858540302098</v>
      </c>
      <c r="D84" s="9">
        <v>-3.5489823580896802</v>
      </c>
      <c r="E84" s="4">
        <v>-3.6704495582073799</v>
      </c>
    </row>
    <row r="85" spans="1:5" x14ac:dyDescent="0.25">
      <c r="A85" t="s">
        <v>172</v>
      </c>
      <c r="B85" s="4">
        <v>0</v>
      </c>
      <c r="C85" s="4">
        <v>-2.59524774243416</v>
      </c>
      <c r="D85" s="9">
        <v>-2.9995354954939</v>
      </c>
      <c r="E85" s="4">
        <v>-4.4213983696615502</v>
      </c>
    </row>
    <row r="86" spans="1:5" x14ac:dyDescent="0.25">
      <c r="A86" t="s">
        <v>174</v>
      </c>
      <c r="B86" s="4">
        <v>0</v>
      </c>
      <c r="C86" s="4">
        <v>-4.4282135410838004</v>
      </c>
      <c r="D86" s="9">
        <v>-2.4807126776083099</v>
      </c>
      <c r="E86" s="4">
        <v>-6.6916740012704299</v>
      </c>
    </row>
    <row r="87" spans="1:5" x14ac:dyDescent="0.25">
      <c r="A87" t="s">
        <v>176</v>
      </c>
      <c r="B87" s="4">
        <v>0</v>
      </c>
      <c r="C87" s="4">
        <v>-3.7015011284456198</v>
      </c>
      <c r="D87" s="9">
        <v>-3.4926802316680599</v>
      </c>
      <c r="E87" s="4">
        <v>-3.74473527405996</v>
      </c>
    </row>
    <row r="88" spans="1:5" x14ac:dyDescent="0.25">
      <c r="A88" t="s">
        <v>178</v>
      </c>
      <c r="B88" s="4">
        <v>0</v>
      </c>
      <c r="C88" s="4">
        <v>-3.0302896920561002</v>
      </c>
      <c r="D88" s="9">
        <v>-2.8781944813615801</v>
      </c>
      <c r="E88" s="4">
        <v>-4.3400447430213802</v>
      </c>
    </row>
    <row r="89" spans="1:5" x14ac:dyDescent="0.25">
      <c r="A89" t="s">
        <v>180</v>
      </c>
      <c r="B89" s="4">
        <v>0</v>
      </c>
      <c r="C89" s="4">
        <v>-2.7447422464581699</v>
      </c>
      <c r="D89" s="9">
        <v>-1.5457436159490701</v>
      </c>
      <c r="E89" s="4">
        <v>-3.9711579255235501</v>
      </c>
    </row>
    <row r="90" spans="1:5" x14ac:dyDescent="0.25">
      <c r="A90" t="s">
        <v>182</v>
      </c>
      <c r="B90" s="4">
        <v>0</v>
      </c>
      <c r="C90" s="4">
        <v>-2.3793948413310102</v>
      </c>
      <c r="D90" s="9">
        <v>-2.10374317977042</v>
      </c>
      <c r="E90" s="4">
        <v>-3.7484186960656398</v>
      </c>
    </row>
    <row r="91" spans="1:5" x14ac:dyDescent="0.25">
      <c r="A91" t="s">
        <v>184</v>
      </c>
      <c r="B91" s="4">
        <v>0</v>
      </c>
      <c r="C91" s="4">
        <v>-3.3507959620063601</v>
      </c>
      <c r="D91" s="9">
        <v>-2.3593372918855899</v>
      </c>
      <c r="E91" s="4">
        <v>-3.0506713506689098</v>
      </c>
    </row>
    <row r="92" spans="1:5" x14ac:dyDescent="0.25">
      <c r="A92" t="s">
        <v>186</v>
      </c>
      <c r="B92" s="4">
        <v>0</v>
      </c>
      <c r="C92" s="4">
        <v>-4.74712969196678</v>
      </c>
      <c r="D92" s="9">
        <v>-1.76217319754988</v>
      </c>
      <c r="E92" s="4">
        <v>-4.1527044249255702</v>
      </c>
    </row>
    <row r="93" spans="1:5" x14ac:dyDescent="0.25">
      <c r="A93" t="s">
        <v>188</v>
      </c>
      <c r="B93" s="4">
        <v>0</v>
      </c>
      <c r="C93" s="4">
        <v>-5.75367964901639</v>
      </c>
      <c r="D93" s="9">
        <v>-5.6398744725768299</v>
      </c>
      <c r="E93" s="4">
        <v>-6.8509473329774799</v>
      </c>
    </row>
    <row r="94" spans="1:5" x14ac:dyDescent="0.25">
      <c r="A94" t="s">
        <v>190</v>
      </c>
      <c r="B94" s="4">
        <v>0</v>
      </c>
      <c r="C94" s="4">
        <v>-5.69049006337214</v>
      </c>
      <c r="D94" s="9">
        <v>-1.7597284298487199</v>
      </c>
      <c r="E94" s="4">
        <v>-5.1774662799980904</v>
      </c>
    </row>
    <row r="95" spans="1:5" x14ac:dyDescent="0.25">
      <c r="A95" t="s">
        <v>192</v>
      </c>
      <c r="B95" s="4">
        <v>0</v>
      </c>
      <c r="C95" s="4">
        <v>-5.9278358030729299</v>
      </c>
      <c r="D95" s="9">
        <v>-5.1658483773275599</v>
      </c>
      <c r="E95" s="4">
        <v>-8.0115528328030692</v>
      </c>
    </row>
    <row r="96" spans="1:5" x14ac:dyDescent="0.25">
      <c r="A96" t="s">
        <v>194</v>
      </c>
      <c r="B96" s="4">
        <v>0</v>
      </c>
      <c r="C96" s="4">
        <v>-5.57570500521095</v>
      </c>
      <c r="D96" s="9">
        <v>-1.8741639768518601</v>
      </c>
      <c r="E96" s="4">
        <v>-5.7550193700296797</v>
      </c>
    </row>
    <row r="97" spans="1:5" x14ac:dyDescent="0.25">
      <c r="A97" t="s">
        <v>196</v>
      </c>
      <c r="B97" s="4">
        <v>0</v>
      </c>
      <c r="C97" s="4">
        <v>-2.25499703072887</v>
      </c>
      <c r="D97" s="9">
        <v>-2.00936931195305</v>
      </c>
      <c r="E97" s="4">
        <v>-3.37148965041452</v>
      </c>
    </row>
    <row r="98" spans="1:5" x14ac:dyDescent="0.25">
      <c r="A98" t="s">
        <v>198</v>
      </c>
      <c r="B98" s="4">
        <v>0</v>
      </c>
      <c r="C98" s="4">
        <v>-5.2352663886224402</v>
      </c>
      <c r="D98" s="9">
        <v>-4.5049404035047802</v>
      </c>
      <c r="E98" s="4">
        <v>-6.2138141806206901</v>
      </c>
    </row>
    <row r="99" spans="1:5" x14ac:dyDescent="0.25">
      <c r="A99" t="s">
        <v>200</v>
      </c>
      <c r="B99" s="4">
        <v>0</v>
      </c>
      <c r="C99" s="4">
        <v>-3.3556479319253398</v>
      </c>
      <c r="D99" s="9">
        <v>-2.4784653846588802</v>
      </c>
      <c r="E99" s="4">
        <v>-3.6990023485533801</v>
      </c>
    </row>
    <row r="100" spans="1:5" x14ac:dyDescent="0.25">
      <c r="A100" t="s">
        <v>202</v>
      </c>
      <c r="B100" s="4">
        <v>0</v>
      </c>
      <c r="C100" s="4">
        <v>-3.8510759140403801</v>
      </c>
      <c r="D100" s="9">
        <v>-3.0015167695837199</v>
      </c>
      <c r="E100" s="4">
        <v>-3.8758872162479099</v>
      </c>
    </row>
    <row r="101" spans="1:5" x14ac:dyDescent="0.25">
      <c r="A101" t="s">
        <v>204</v>
      </c>
      <c r="B101" s="4">
        <v>0</v>
      </c>
      <c r="C101" s="4">
        <v>-2.3283049490762102</v>
      </c>
      <c r="D101" s="9">
        <v>-1.65392275607229</v>
      </c>
      <c r="E101" s="4">
        <v>-3.8169843684385301</v>
      </c>
    </row>
    <row r="102" spans="1:5" x14ac:dyDescent="0.25">
      <c r="A102" t="s">
        <v>206</v>
      </c>
      <c r="B102" s="4">
        <v>0</v>
      </c>
      <c r="C102" s="4">
        <v>-4.9186921567589303</v>
      </c>
      <c r="D102" s="9">
        <v>-3.07336895501843</v>
      </c>
      <c r="E102" s="4">
        <v>-3.8970520753551399</v>
      </c>
    </row>
  </sheetData>
  <mergeCells count="1">
    <mergeCell ref="B1:E1"/>
  </mergeCells>
  <conditionalFormatting sqref="J6:M6">
    <cfRule type="colorScale" priority="2">
      <colorScale>
        <cfvo type="min"/>
        <cfvo type="percentile" val="50"/>
        <cfvo type="max"/>
        <color rgb="FF0070C0"/>
        <color theme="0" tint="-0.249977111117893"/>
        <color rgb="FFFF0000"/>
      </colorScale>
    </cfRule>
  </conditionalFormatting>
  <conditionalFormatting sqref="J5:M6">
    <cfRule type="colorScale" priority="1">
      <colorScale>
        <cfvo type="min"/>
        <cfvo type="percentile" val="50"/>
        <cfvo type="max"/>
        <color rgb="FF0070C0"/>
        <color theme="0" tint="-0.249977111117893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3"/>
  <sheetViews>
    <sheetView topLeftCell="A63" workbookViewId="0">
      <selection activeCell="F89" sqref="F89"/>
    </sheetView>
  </sheetViews>
  <sheetFormatPr defaultRowHeight="15" x14ac:dyDescent="0.25"/>
  <cols>
    <col min="1" max="1" width="19.28515625" bestFit="1" customWidth="1"/>
    <col min="2" max="2" width="55.5703125" customWidth="1"/>
    <col min="4" max="4" width="4.140625" customWidth="1"/>
    <col min="5" max="5" width="9.140625" style="10"/>
    <col min="6" max="6" width="58.42578125" customWidth="1"/>
    <col min="8" max="8" width="20.28515625" customWidth="1"/>
    <col min="11" max="12" width="12" bestFit="1" customWidth="1"/>
    <col min="13" max="13" width="12" style="10" bestFit="1" customWidth="1"/>
  </cols>
  <sheetData>
    <row r="1" spans="1:13" x14ac:dyDescent="0.25">
      <c r="A1" t="s">
        <v>212</v>
      </c>
      <c r="B1" t="s">
        <v>213</v>
      </c>
      <c r="C1" t="s">
        <v>214</v>
      </c>
      <c r="D1" t="s">
        <v>215</v>
      </c>
      <c r="E1" s="10" t="s">
        <v>216</v>
      </c>
      <c r="F1" t="s">
        <v>217</v>
      </c>
      <c r="G1" t="s">
        <v>218</v>
      </c>
      <c r="H1" t="s">
        <v>219</v>
      </c>
      <c r="I1" t="s">
        <v>220</v>
      </c>
      <c r="J1" t="s">
        <v>221</v>
      </c>
      <c r="K1" t="s">
        <v>222</v>
      </c>
      <c r="L1" t="s">
        <v>223</v>
      </c>
      <c r="M1" s="10" t="s">
        <v>224</v>
      </c>
    </row>
    <row r="2" spans="1:13" x14ac:dyDescent="0.25">
      <c r="A2" s="4" t="s">
        <v>225</v>
      </c>
      <c r="B2" s="4" t="s">
        <v>226</v>
      </c>
      <c r="C2" s="4">
        <v>10</v>
      </c>
      <c r="D2" s="4">
        <v>10</v>
      </c>
      <c r="E2" s="12">
        <v>2.5151346124833101E-8</v>
      </c>
      <c r="F2" s="4" t="s">
        <v>227</v>
      </c>
      <c r="G2" s="4">
        <v>97</v>
      </c>
      <c r="H2" s="4">
        <v>137</v>
      </c>
      <c r="I2" s="4">
        <v>19462</v>
      </c>
      <c r="J2" s="4">
        <v>14.645195274287</v>
      </c>
      <c r="K2" s="7">
        <v>2.24347493557042E-5</v>
      </c>
      <c r="L2" s="7">
        <v>2.2435000743351101E-5</v>
      </c>
      <c r="M2" s="12">
        <v>2.19571251669793E-5</v>
      </c>
    </row>
    <row r="3" spans="1:13" x14ac:dyDescent="0.25">
      <c r="A3" s="4" t="s">
        <v>225</v>
      </c>
      <c r="B3" s="4" t="s">
        <v>228</v>
      </c>
      <c r="C3" s="4">
        <v>14</v>
      </c>
      <c r="D3" s="4">
        <v>14</v>
      </c>
      <c r="E3" s="12">
        <v>5.9984207989543805E-8</v>
      </c>
      <c r="F3" s="4" t="s">
        <v>229</v>
      </c>
      <c r="G3" s="4">
        <v>97</v>
      </c>
      <c r="H3" s="4">
        <v>389</v>
      </c>
      <c r="I3" s="4">
        <v>19462</v>
      </c>
      <c r="J3" s="4">
        <v>7.2209471815121997</v>
      </c>
      <c r="K3" s="7">
        <v>5.3504483666033603E-5</v>
      </c>
      <c r="L3" s="7">
        <v>2.6752956763336499E-5</v>
      </c>
      <c r="M3" s="12">
        <v>2.61831067874358E-5</v>
      </c>
    </row>
    <row r="4" spans="1:13" x14ac:dyDescent="0.25">
      <c r="A4" s="4" t="s">
        <v>225</v>
      </c>
      <c r="B4" s="4" t="s">
        <v>230</v>
      </c>
      <c r="C4" s="4">
        <v>9</v>
      </c>
      <c r="D4" s="4">
        <v>9</v>
      </c>
      <c r="E4" s="12">
        <v>9.8964145435873608E-7</v>
      </c>
      <c r="F4" s="4" t="s">
        <v>231</v>
      </c>
      <c r="G4" s="4">
        <v>97</v>
      </c>
      <c r="H4" s="4">
        <v>155</v>
      </c>
      <c r="I4" s="4">
        <v>19462</v>
      </c>
      <c r="J4" s="4">
        <v>11.6500166278683</v>
      </c>
      <c r="K4" s="7">
        <v>8.8237109555511196E-4</v>
      </c>
      <c r="L4" s="7">
        <v>2.9425339242933102E-4</v>
      </c>
      <c r="M4" s="12">
        <v>2.8798566321839198E-4</v>
      </c>
    </row>
    <row r="5" spans="1:13" x14ac:dyDescent="0.25">
      <c r="A5" s="4" t="s">
        <v>225</v>
      </c>
      <c r="B5" s="4" t="s">
        <v>232</v>
      </c>
      <c r="C5" s="4">
        <v>7</v>
      </c>
      <c r="D5" s="4">
        <v>7</v>
      </c>
      <c r="E5" s="12">
        <v>5.8489209357574298E-6</v>
      </c>
      <c r="F5" s="4" t="s">
        <v>233</v>
      </c>
      <c r="G5" s="4">
        <v>97</v>
      </c>
      <c r="H5" s="4">
        <v>91</v>
      </c>
      <c r="I5" s="4">
        <v>19462</v>
      </c>
      <c r="J5" s="4">
        <v>15.433782712133199</v>
      </c>
      <c r="K5" s="4">
        <v>5.2036665072224802E-3</v>
      </c>
      <c r="L5" s="4">
        <v>1.3043093686739E-3</v>
      </c>
      <c r="M5" s="13">
        <v>1.27652699422906E-3</v>
      </c>
    </row>
    <row r="6" spans="1:13" x14ac:dyDescent="0.25">
      <c r="A6" s="4" t="s">
        <v>225</v>
      </c>
      <c r="B6" s="4" t="s">
        <v>234</v>
      </c>
      <c r="C6" s="4">
        <v>5</v>
      </c>
      <c r="D6" s="4">
        <v>5</v>
      </c>
      <c r="E6" s="12">
        <v>8.9425457998367992E-6</v>
      </c>
      <c r="F6" s="4" t="s">
        <v>235</v>
      </c>
      <c r="G6" s="4">
        <v>97</v>
      </c>
      <c r="H6" s="4">
        <v>27</v>
      </c>
      <c r="I6" s="4">
        <v>19462</v>
      </c>
      <c r="J6" s="4">
        <v>37.155402825505902</v>
      </c>
      <c r="K6" s="4">
        <v>7.9450563825565999E-3</v>
      </c>
      <c r="L6" s="4">
        <v>1.59535017069088E-3</v>
      </c>
      <c r="M6" s="13">
        <v>1.5613684966514999E-3</v>
      </c>
    </row>
    <row r="7" spans="1:13" x14ac:dyDescent="0.25">
      <c r="A7" s="4" t="s">
        <v>225</v>
      </c>
      <c r="B7" s="4" t="s">
        <v>236</v>
      </c>
      <c r="C7" s="4">
        <v>5</v>
      </c>
      <c r="D7" s="4">
        <v>5</v>
      </c>
      <c r="E7" s="12">
        <v>3.6081469089086397E-5</v>
      </c>
      <c r="F7" s="4" t="s">
        <v>237</v>
      </c>
      <c r="G7" s="4">
        <v>97</v>
      </c>
      <c r="H7" s="4">
        <v>38</v>
      </c>
      <c r="I7" s="4">
        <v>19462</v>
      </c>
      <c r="J7" s="4">
        <v>26.399891481280498</v>
      </c>
      <c r="K7" s="4">
        <v>3.1672818190180002E-2</v>
      </c>
      <c r="L7" s="4">
        <v>5.3641117379108396E-3</v>
      </c>
      <c r="M7" s="13">
        <v>5.2498537524620697E-3</v>
      </c>
    </row>
    <row r="8" spans="1:13" x14ac:dyDescent="0.25">
      <c r="A8" s="4" t="s">
        <v>225</v>
      </c>
      <c r="B8" s="4" t="s">
        <v>238</v>
      </c>
      <c r="C8" s="4">
        <v>5</v>
      </c>
      <c r="D8" s="4">
        <v>5</v>
      </c>
      <c r="E8" s="12">
        <v>1.9232501215382601E-4</v>
      </c>
      <c r="F8" s="4" t="s">
        <v>239</v>
      </c>
      <c r="G8" s="4">
        <v>97</v>
      </c>
      <c r="H8" s="4">
        <v>58</v>
      </c>
      <c r="I8" s="4">
        <v>19462</v>
      </c>
      <c r="J8" s="4">
        <v>17.296480625666501</v>
      </c>
      <c r="K8" s="4">
        <v>0.15765904330378899</v>
      </c>
      <c r="L8" s="4">
        <v>2.14442388551516E-2</v>
      </c>
      <c r="M8" s="13">
        <v>2.0987466951286299E-2</v>
      </c>
    </row>
    <row r="9" spans="1:13" x14ac:dyDescent="0.25">
      <c r="A9" s="4" t="s">
        <v>225</v>
      </c>
      <c r="B9" s="4" t="s">
        <v>240</v>
      </c>
      <c r="C9" s="4">
        <v>5</v>
      </c>
      <c r="D9" s="4">
        <v>5</v>
      </c>
      <c r="E9" s="12">
        <v>1.9232501215382601E-4</v>
      </c>
      <c r="F9" s="4" t="s">
        <v>241</v>
      </c>
      <c r="G9" s="4">
        <v>97</v>
      </c>
      <c r="H9" s="4">
        <v>58</v>
      </c>
      <c r="I9" s="4">
        <v>19462</v>
      </c>
      <c r="J9" s="4">
        <v>17.296480625666501</v>
      </c>
      <c r="K9" s="4">
        <v>0.15765904330378899</v>
      </c>
      <c r="L9" s="4">
        <v>2.14442388551516E-2</v>
      </c>
      <c r="M9" s="13">
        <v>2.0987466951286299E-2</v>
      </c>
    </row>
    <row r="10" spans="1:13" x14ac:dyDescent="0.25">
      <c r="A10" s="4" t="s">
        <v>225</v>
      </c>
      <c r="B10" s="4" t="s">
        <v>242</v>
      </c>
      <c r="C10" s="4">
        <v>3</v>
      </c>
      <c r="D10" s="4">
        <v>3</v>
      </c>
      <c r="E10" s="12">
        <v>2.3847416397243201E-4</v>
      </c>
      <c r="F10" s="4" t="s">
        <v>243</v>
      </c>
      <c r="G10" s="4">
        <v>97</v>
      </c>
      <c r="H10" s="4">
        <v>5</v>
      </c>
      <c r="I10" s="4">
        <v>19462</v>
      </c>
      <c r="J10" s="4">
        <v>120.383505154639</v>
      </c>
      <c r="K10" s="4">
        <v>0.191637208850827</v>
      </c>
      <c r="L10" s="4">
        <v>2.3635439362600999E-2</v>
      </c>
      <c r="M10" s="13">
        <v>2.3131993905325901E-2</v>
      </c>
    </row>
    <row r="11" spans="1:13" x14ac:dyDescent="0.25">
      <c r="A11" s="4" t="s">
        <v>225</v>
      </c>
      <c r="B11" s="4" t="s">
        <v>244</v>
      </c>
      <c r="C11" s="4">
        <v>5</v>
      </c>
      <c r="D11" s="4">
        <v>5</v>
      </c>
      <c r="E11" s="12">
        <v>2.81589373871077E-4</v>
      </c>
      <c r="F11" s="4" t="s">
        <v>245</v>
      </c>
      <c r="G11" s="4">
        <v>97</v>
      </c>
      <c r="H11" s="4">
        <v>64</v>
      </c>
      <c r="I11" s="4">
        <v>19462</v>
      </c>
      <c r="J11" s="4">
        <v>15.6749355670103</v>
      </c>
      <c r="K11" s="4">
        <v>0.22214340160498999</v>
      </c>
      <c r="L11" s="4">
        <v>2.51177721493001E-2</v>
      </c>
      <c r="M11" s="13">
        <v>2.4582752338945E-2</v>
      </c>
    </row>
    <row r="12" spans="1:13" x14ac:dyDescent="0.25">
      <c r="A12" s="4" t="s">
        <v>225</v>
      </c>
      <c r="B12" s="4" t="s">
        <v>246</v>
      </c>
      <c r="C12" s="4">
        <v>5</v>
      </c>
      <c r="D12" s="4">
        <v>5</v>
      </c>
      <c r="E12" s="12">
        <v>3.7599606456058802E-4</v>
      </c>
      <c r="F12" s="4" t="s">
        <v>424</v>
      </c>
      <c r="G12" s="4">
        <v>97</v>
      </c>
      <c r="H12" s="4">
        <v>69</v>
      </c>
      <c r="I12" s="4">
        <v>19462</v>
      </c>
      <c r="J12" s="4">
        <v>14.5390706708501</v>
      </c>
      <c r="K12" s="4">
        <v>0.28498485720175398</v>
      </c>
      <c r="L12" s="4">
        <v>3.0489862689822199E-2</v>
      </c>
      <c r="M12" s="13">
        <v>2.9840414941944799E-2</v>
      </c>
    </row>
    <row r="13" spans="1:13" x14ac:dyDescent="0.25">
      <c r="A13" s="4" t="s">
        <v>225</v>
      </c>
      <c r="B13" s="4" t="s">
        <v>247</v>
      </c>
      <c r="C13" s="4">
        <v>9</v>
      </c>
      <c r="D13" s="4">
        <v>9</v>
      </c>
      <c r="E13" s="12">
        <v>4.8964251669484998E-4</v>
      </c>
      <c r="F13" s="4" t="s">
        <v>248</v>
      </c>
      <c r="G13" s="4">
        <v>97</v>
      </c>
      <c r="H13" s="4">
        <v>370</v>
      </c>
      <c r="I13" s="4">
        <v>19462</v>
      </c>
      <c r="J13" s="4">
        <v>4.8804123711340202</v>
      </c>
      <c r="K13" s="4">
        <v>0.35394335172582198</v>
      </c>
      <c r="L13" s="4">
        <v>3.5680597532727197E-2</v>
      </c>
      <c r="M13" s="13">
        <v>3.49205848050122E-2</v>
      </c>
    </row>
    <row r="14" spans="1:13" x14ac:dyDescent="0.25">
      <c r="A14" s="4" t="s">
        <v>225</v>
      </c>
      <c r="B14" s="4" t="s">
        <v>249</v>
      </c>
      <c r="C14" s="4">
        <v>4</v>
      </c>
      <c r="D14" s="4">
        <v>4</v>
      </c>
      <c r="E14" s="12">
        <v>5.2000870843660698E-4</v>
      </c>
      <c r="F14" s="4" t="s">
        <v>250</v>
      </c>
      <c r="G14" s="4">
        <v>97</v>
      </c>
      <c r="H14" s="4">
        <v>32</v>
      </c>
      <c r="I14" s="4">
        <v>19462</v>
      </c>
      <c r="J14" s="4">
        <v>25.079896907216401</v>
      </c>
      <c r="K14" s="4">
        <v>0.37121658395593499</v>
      </c>
      <c r="L14" s="4">
        <v>3.5680597532727197E-2</v>
      </c>
      <c r="M14" s="13">
        <v>3.49205848050122E-2</v>
      </c>
    </row>
    <row r="15" spans="1:13" x14ac:dyDescent="0.25">
      <c r="A15" t="s">
        <v>225</v>
      </c>
      <c r="B15" t="s">
        <v>251</v>
      </c>
      <c r="C15">
        <v>3</v>
      </c>
      <c r="D15">
        <v>3</v>
      </c>
      <c r="E15" s="11">
        <v>8.4751979564188595E-4</v>
      </c>
      <c r="F15" t="s">
        <v>252</v>
      </c>
      <c r="G15">
        <v>97</v>
      </c>
      <c r="H15">
        <v>9</v>
      </c>
      <c r="I15">
        <v>19462</v>
      </c>
      <c r="J15">
        <v>66.879725085910593</v>
      </c>
      <c r="K15">
        <v>0.53060384930884896</v>
      </c>
      <c r="L15">
        <v>5.39991184080401E-2</v>
      </c>
      <c r="M15" s="10">
        <v>5.2848912971097603E-2</v>
      </c>
    </row>
    <row r="16" spans="1:13" x14ac:dyDescent="0.25">
      <c r="A16" t="s">
        <v>225</v>
      </c>
      <c r="B16" t="s">
        <v>253</v>
      </c>
      <c r="C16">
        <v>3</v>
      </c>
      <c r="D16">
        <v>3</v>
      </c>
      <c r="E16" s="10">
        <v>1.0559969285015101E-3</v>
      </c>
      <c r="F16" t="s">
        <v>254</v>
      </c>
      <c r="G16">
        <v>97</v>
      </c>
      <c r="H16">
        <v>10</v>
      </c>
      <c r="I16">
        <v>19462</v>
      </c>
      <c r="J16">
        <v>60.191752577319498</v>
      </c>
      <c r="K16">
        <v>0.61032684619336397</v>
      </c>
      <c r="L16">
        <v>6.0939340282640302E-2</v>
      </c>
      <c r="M16" s="10">
        <v>5.9641305007561603E-2</v>
      </c>
    </row>
    <row r="17" spans="1:13" x14ac:dyDescent="0.25">
      <c r="A17" t="s">
        <v>225</v>
      </c>
      <c r="B17" t="s">
        <v>255</v>
      </c>
      <c r="C17">
        <v>11</v>
      </c>
      <c r="D17">
        <v>11</v>
      </c>
      <c r="E17" s="10">
        <v>1.1545543046628101E-3</v>
      </c>
      <c r="F17" t="s">
        <v>256</v>
      </c>
      <c r="G17">
        <v>97</v>
      </c>
      <c r="H17">
        <v>635</v>
      </c>
      <c r="I17">
        <v>19462</v>
      </c>
      <c r="J17">
        <v>3.47563925643315</v>
      </c>
      <c r="K17">
        <v>0.64315630200385798</v>
      </c>
      <c r="L17">
        <v>6.0939340282640302E-2</v>
      </c>
      <c r="M17" s="10">
        <v>5.9641305007561603E-2</v>
      </c>
    </row>
    <row r="18" spans="1:13" x14ac:dyDescent="0.25">
      <c r="A18" t="s">
        <v>225</v>
      </c>
      <c r="B18" t="s">
        <v>257</v>
      </c>
      <c r="C18">
        <v>4</v>
      </c>
      <c r="D18">
        <v>4</v>
      </c>
      <c r="E18" s="10">
        <v>1.1613999829651099E-3</v>
      </c>
      <c r="F18" t="s">
        <v>258</v>
      </c>
      <c r="G18">
        <v>97</v>
      </c>
      <c r="H18">
        <v>42</v>
      </c>
      <c r="I18">
        <v>19462</v>
      </c>
      <c r="J18">
        <v>19.108492881688701</v>
      </c>
      <c r="K18">
        <v>0.64533118415878499</v>
      </c>
      <c r="L18">
        <v>6.0939340282640302E-2</v>
      </c>
      <c r="M18" s="10">
        <v>5.9641305007561603E-2</v>
      </c>
    </row>
    <row r="19" spans="1:13" x14ac:dyDescent="0.25">
      <c r="A19" t="s">
        <v>225</v>
      </c>
      <c r="B19" t="s">
        <v>259</v>
      </c>
      <c r="C19">
        <v>5</v>
      </c>
      <c r="D19">
        <v>5</v>
      </c>
      <c r="E19" s="10">
        <v>1.30556166857458E-3</v>
      </c>
      <c r="F19" t="s">
        <v>260</v>
      </c>
      <c r="G19">
        <v>97</v>
      </c>
      <c r="H19">
        <v>96</v>
      </c>
      <c r="I19">
        <v>19462</v>
      </c>
      <c r="J19">
        <v>10.4499570446735</v>
      </c>
      <c r="K19">
        <v>0.68817772153892998</v>
      </c>
      <c r="L19">
        <v>6.4697833798251406E-2</v>
      </c>
      <c r="M19" s="10">
        <v>6.3319740925867105E-2</v>
      </c>
    </row>
    <row r="20" spans="1:13" x14ac:dyDescent="0.25">
      <c r="A20" t="s">
        <v>225</v>
      </c>
      <c r="B20" t="s">
        <v>261</v>
      </c>
      <c r="C20">
        <v>4</v>
      </c>
      <c r="D20">
        <v>4</v>
      </c>
      <c r="E20" s="10">
        <v>1.51399752027217E-3</v>
      </c>
      <c r="F20" t="s">
        <v>262</v>
      </c>
      <c r="G20">
        <v>97</v>
      </c>
      <c r="H20">
        <v>46</v>
      </c>
      <c r="I20">
        <v>19462</v>
      </c>
      <c r="J20">
        <v>17.446884805020101</v>
      </c>
      <c r="K20">
        <v>0.74115067340898899</v>
      </c>
      <c r="L20">
        <v>7.1078199372777706E-2</v>
      </c>
      <c r="M20" s="10">
        <v>6.95642018525056E-2</v>
      </c>
    </row>
    <row r="21" spans="1:13" x14ac:dyDescent="0.25">
      <c r="A21" t="s">
        <v>225</v>
      </c>
      <c r="B21" t="s">
        <v>263</v>
      </c>
      <c r="C21">
        <v>3</v>
      </c>
      <c r="D21">
        <v>3</v>
      </c>
      <c r="E21" s="10">
        <v>1.8128263881952099E-3</v>
      </c>
      <c r="F21" t="s">
        <v>264</v>
      </c>
      <c r="G21">
        <v>97</v>
      </c>
      <c r="H21">
        <v>13</v>
      </c>
      <c r="I21">
        <v>19462</v>
      </c>
      <c r="J21">
        <v>46.301348136399596</v>
      </c>
      <c r="K21">
        <v>0.80180593845891202</v>
      </c>
      <c r="L21">
        <v>8.0666453159157506E-2</v>
      </c>
      <c r="M21" s="10">
        <v>7.8948221533570104E-2</v>
      </c>
    </row>
    <row r="22" spans="1:13" x14ac:dyDescent="0.25">
      <c r="A22" t="s">
        <v>225</v>
      </c>
      <c r="B22" t="s">
        <v>265</v>
      </c>
      <c r="C22">
        <v>9</v>
      </c>
      <c r="D22">
        <v>9</v>
      </c>
      <c r="E22" s="10">
        <v>1.8990981124913701E-3</v>
      </c>
      <c r="F22" t="s">
        <v>266</v>
      </c>
      <c r="G22">
        <v>97</v>
      </c>
      <c r="H22">
        <v>457</v>
      </c>
      <c r="I22">
        <v>19462</v>
      </c>
      <c r="J22">
        <v>3.95131854993345</v>
      </c>
      <c r="K22">
        <v>0.81651201447288102</v>
      </c>
      <c r="L22">
        <v>8.0666453159157506E-2</v>
      </c>
      <c r="M22" s="10">
        <v>7.8948221533570104E-2</v>
      </c>
    </row>
    <row r="23" spans="1:13" x14ac:dyDescent="0.25">
      <c r="A23" t="s">
        <v>225</v>
      </c>
      <c r="B23" t="s">
        <v>267</v>
      </c>
      <c r="C23">
        <v>3</v>
      </c>
      <c r="D23">
        <v>3</v>
      </c>
      <c r="E23" s="10">
        <v>2.4247174787038299E-3</v>
      </c>
      <c r="F23" t="s">
        <v>268</v>
      </c>
      <c r="G23">
        <v>97</v>
      </c>
      <c r="H23">
        <v>15</v>
      </c>
      <c r="I23">
        <v>19462</v>
      </c>
      <c r="J23">
        <v>40.127835051546299</v>
      </c>
      <c r="K23">
        <v>0.88530448814484297</v>
      </c>
      <c r="L23">
        <v>9.8311272318355597E-2</v>
      </c>
      <c r="M23" s="10">
        <v>9.6217198132202295E-2</v>
      </c>
    </row>
    <row r="24" spans="1:13" x14ac:dyDescent="0.25">
      <c r="A24" t="s">
        <v>225</v>
      </c>
      <c r="B24" t="s">
        <v>269</v>
      </c>
      <c r="C24">
        <v>4</v>
      </c>
      <c r="D24">
        <v>4</v>
      </c>
      <c r="E24" s="10">
        <v>2.6681065342805499E-3</v>
      </c>
      <c r="F24" t="s">
        <v>270</v>
      </c>
      <c r="G24">
        <v>97</v>
      </c>
      <c r="H24">
        <v>56</v>
      </c>
      <c r="I24">
        <v>19462</v>
      </c>
      <c r="J24">
        <v>14.3313696612665</v>
      </c>
      <c r="K24">
        <v>0.90773880688185105</v>
      </c>
      <c r="L24">
        <v>0.10347613167731499</v>
      </c>
      <c r="M24" s="10">
        <v>0.101272043670735</v>
      </c>
    </row>
    <row r="25" spans="1:13" x14ac:dyDescent="0.25">
      <c r="A25" t="s">
        <v>225</v>
      </c>
      <c r="B25" t="s">
        <v>271</v>
      </c>
      <c r="C25">
        <v>4</v>
      </c>
      <c r="D25">
        <v>4</v>
      </c>
      <c r="E25" s="10">
        <v>2.9489324422394998E-3</v>
      </c>
      <c r="F25" t="s">
        <v>272</v>
      </c>
      <c r="G25">
        <v>97</v>
      </c>
      <c r="H25">
        <v>58</v>
      </c>
      <c r="I25">
        <v>19462</v>
      </c>
      <c r="J25">
        <v>13.837184500533199</v>
      </c>
      <c r="K25">
        <v>0.92823324171647104</v>
      </c>
      <c r="L25">
        <v>0.109601989103234</v>
      </c>
      <c r="M25" s="10">
        <v>0.10726741758646099</v>
      </c>
    </row>
    <row r="26" spans="1:13" x14ac:dyDescent="0.25">
      <c r="A26" t="s">
        <v>225</v>
      </c>
      <c r="B26" t="s">
        <v>273</v>
      </c>
      <c r="C26">
        <v>3</v>
      </c>
      <c r="D26">
        <v>3</v>
      </c>
      <c r="E26" s="10">
        <v>3.89847398938607E-3</v>
      </c>
      <c r="F26" t="s">
        <v>274</v>
      </c>
      <c r="G26">
        <v>97</v>
      </c>
      <c r="H26">
        <v>19</v>
      </c>
      <c r="I26">
        <v>19462</v>
      </c>
      <c r="J26">
        <v>31.679869777536599</v>
      </c>
      <c r="K26">
        <v>0.96932277693258195</v>
      </c>
      <c r="L26">
        <v>0.139097551941295</v>
      </c>
      <c r="M26" s="10">
        <v>0.13613471170936101</v>
      </c>
    </row>
    <row r="27" spans="1:13" x14ac:dyDescent="0.25">
      <c r="A27" t="s">
        <v>225</v>
      </c>
      <c r="B27" t="s">
        <v>275</v>
      </c>
      <c r="C27">
        <v>3</v>
      </c>
      <c r="D27">
        <v>3</v>
      </c>
      <c r="E27" s="10">
        <v>4.7570124362198603E-3</v>
      </c>
      <c r="F27" t="s">
        <v>276</v>
      </c>
      <c r="G27">
        <v>97</v>
      </c>
      <c r="H27">
        <v>21</v>
      </c>
      <c r="I27">
        <v>19462</v>
      </c>
      <c r="J27">
        <v>28.662739322533099</v>
      </c>
      <c r="K27">
        <v>0.98578389530363697</v>
      </c>
      <c r="L27">
        <v>0.163202118965696</v>
      </c>
      <c r="M27" s="10">
        <v>0.15972584064692</v>
      </c>
    </row>
    <row r="28" spans="1:13" x14ac:dyDescent="0.25">
      <c r="A28" t="s">
        <v>225</v>
      </c>
      <c r="B28" t="s">
        <v>277</v>
      </c>
      <c r="C28">
        <v>14</v>
      </c>
      <c r="D28">
        <v>14</v>
      </c>
      <c r="E28" s="10">
        <v>7.3919241959784204E-3</v>
      </c>
      <c r="F28" t="s">
        <v>278</v>
      </c>
      <c r="G28">
        <v>97</v>
      </c>
      <c r="H28">
        <v>1232</v>
      </c>
      <c r="I28">
        <v>19462</v>
      </c>
      <c r="J28">
        <v>2.2799906279287701</v>
      </c>
      <c r="K28">
        <v>0.99866401552900697</v>
      </c>
      <c r="L28">
        <v>0.244207273437509</v>
      </c>
      <c r="M28" s="10">
        <v>0.23900554900330201</v>
      </c>
    </row>
    <row r="29" spans="1:13" x14ac:dyDescent="0.25">
      <c r="A29" t="s">
        <v>225</v>
      </c>
      <c r="B29" t="s">
        <v>279</v>
      </c>
      <c r="C29">
        <v>3</v>
      </c>
      <c r="D29">
        <v>3</v>
      </c>
      <c r="E29" s="10">
        <v>7.79980975172055E-3</v>
      </c>
      <c r="F29" t="s">
        <v>280</v>
      </c>
      <c r="G29">
        <v>97</v>
      </c>
      <c r="H29">
        <v>27</v>
      </c>
      <c r="I29">
        <v>19462</v>
      </c>
      <c r="J29">
        <v>22.2932416953035</v>
      </c>
      <c r="K29">
        <v>0.99907406408800503</v>
      </c>
      <c r="L29">
        <v>0.24847965351909701</v>
      </c>
      <c r="M29" s="10">
        <v>0.24318692547328699</v>
      </c>
    </row>
    <row r="30" spans="1:13" x14ac:dyDescent="0.25">
      <c r="A30" t="s">
        <v>225</v>
      </c>
      <c r="B30" t="s">
        <v>281</v>
      </c>
      <c r="C30">
        <v>2</v>
      </c>
      <c r="D30">
        <v>2</v>
      </c>
      <c r="E30" s="10">
        <v>9.8412994778679808E-3</v>
      </c>
      <c r="F30" t="s">
        <v>282</v>
      </c>
      <c r="G30">
        <v>97</v>
      </c>
      <c r="H30">
        <v>2</v>
      </c>
      <c r="I30">
        <v>19462</v>
      </c>
      <c r="J30">
        <v>200.63917525773101</v>
      </c>
      <c r="K30">
        <v>0.99985253508392302</v>
      </c>
      <c r="L30">
        <v>0.30270479773304199</v>
      </c>
      <c r="M30" s="10">
        <v>0.29625704979926698</v>
      </c>
    </row>
    <row r="31" spans="1:13" x14ac:dyDescent="0.25">
      <c r="A31" t="s">
        <v>225</v>
      </c>
      <c r="B31" t="s">
        <v>283</v>
      </c>
      <c r="C31">
        <v>3</v>
      </c>
      <c r="D31">
        <v>3</v>
      </c>
      <c r="E31" s="10">
        <v>1.0847372416909499E-2</v>
      </c>
      <c r="F31" t="s">
        <v>284</v>
      </c>
      <c r="G31">
        <v>97</v>
      </c>
      <c r="H31">
        <v>32</v>
      </c>
      <c r="I31">
        <v>19462</v>
      </c>
      <c r="J31">
        <v>18.809922680412299</v>
      </c>
      <c r="K31">
        <v>0.99994045139111998</v>
      </c>
      <c r="L31">
        <v>0.31212439341559101</v>
      </c>
      <c r="M31" s="10">
        <v>0.305476003869743</v>
      </c>
    </row>
    <row r="32" spans="1:13" x14ac:dyDescent="0.25">
      <c r="A32" t="s">
        <v>225</v>
      </c>
      <c r="B32" t="s">
        <v>285</v>
      </c>
      <c r="C32">
        <v>3</v>
      </c>
      <c r="D32">
        <v>3</v>
      </c>
      <c r="E32" s="10">
        <v>1.0847372416909499E-2</v>
      </c>
      <c r="F32" t="s">
        <v>286</v>
      </c>
      <c r="G32">
        <v>97</v>
      </c>
      <c r="H32">
        <v>32</v>
      </c>
      <c r="I32">
        <v>19462</v>
      </c>
      <c r="J32">
        <v>18.809922680412299</v>
      </c>
      <c r="K32">
        <v>0.99994045139111998</v>
      </c>
      <c r="L32">
        <v>0.31212439341559101</v>
      </c>
      <c r="M32" s="10">
        <v>0.305476003869743</v>
      </c>
    </row>
    <row r="33" spans="1:13" x14ac:dyDescent="0.25">
      <c r="A33" t="s">
        <v>225</v>
      </c>
      <c r="B33" t="s">
        <v>287</v>
      </c>
      <c r="C33">
        <v>3</v>
      </c>
      <c r="D33">
        <v>3</v>
      </c>
      <c r="E33" s="10">
        <v>1.43349516674735E-2</v>
      </c>
      <c r="F33" t="s">
        <v>288</v>
      </c>
      <c r="G33">
        <v>97</v>
      </c>
      <c r="H33">
        <v>37</v>
      </c>
      <c r="I33">
        <v>19462</v>
      </c>
      <c r="J33">
        <v>16.268041237113401</v>
      </c>
      <c r="K33">
        <v>0.99999744972964399</v>
      </c>
      <c r="L33">
        <v>0.38440723019084799</v>
      </c>
      <c r="M33" s="10">
        <v>0.37621918380785901</v>
      </c>
    </row>
    <row r="34" spans="1:13" x14ac:dyDescent="0.25">
      <c r="A34" t="s">
        <v>225</v>
      </c>
      <c r="B34" t="s">
        <v>289</v>
      </c>
      <c r="C34">
        <v>2</v>
      </c>
      <c r="D34">
        <v>2</v>
      </c>
      <c r="E34" s="10">
        <v>1.47259467157162E-2</v>
      </c>
      <c r="F34" t="s">
        <v>290</v>
      </c>
      <c r="G34">
        <v>97</v>
      </c>
      <c r="H34">
        <v>3</v>
      </c>
      <c r="I34">
        <v>19462</v>
      </c>
      <c r="J34">
        <v>133.75945017182099</v>
      </c>
      <c r="K34">
        <v>0.99999820986807897</v>
      </c>
      <c r="L34">
        <v>0.38440723019084799</v>
      </c>
      <c r="M34" s="10">
        <v>0.37621918380785901</v>
      </c>
    </row>
    <row r="35" spans="1:13" x14ac:dyDescent="0.25">
      <c r="A35" t="s">
        <v>225</v>
      </c>
      <c r="B35" t="s">
        <v>291</v>
      </c>
      <c r="C35">
        <v>2</v>
      </c>
      <c r="D35">
        <v>2</v>
      </c>
      <c r="E35" s="10">
        <v>1.47259467157162E-2</v>
      </c>
      <c r="F35" t="s">
        <v>292</v>
      </c>
      <c r="G35">
        <v>97</v>
      </c>
      <c r="H35">
        <v>3</v>
      </c>
      <c r="I35">
        <v>19462</v>
      </c>
      <c r="J35">
        <v>133.75945017182099</v>
      </c>
      <c r="K35">
        <v>0.99999820986807897</v>
      </c>
      <c r="L35">
        <v>0.38440723019084799</v>
      </c>
      <c r="M35" s="10">
        <v>0.37621918380785901</v>
      </c>
    </row>
    <row r="36" spans="1:13" x14ac:dyDescent="0.25">
      <c r="A36" t="s">
        <v>225</v>
      </c>
      <c r="B36" t="s">
        <v>293</v>
      </c>
      <c r="C36">
        <v>3</v>
      </c>
      <c r="D36">
        <v>3</v>
      </c>
      <c r="E36" s="10">
        <v>1.5083243337084801E-2</v>
      </c>
      <c r="F36" t="s">
        <v>294</v>
      </c>
      <c r="G36">
        <v>97</v>
      </c>
      <c r="H36">
        <v>38</v>
      </c>
      <c r="I36">
        <v>19462</v>
      </c>
      <c r="J36">
        <v>15.839934888768299</v>
      </c>
      <c r="K36">
        <v>0.99999870467888197</v>
      </c>
      <c r="L36">
        <v>0.38440723019084799</v>
      </c>
      <c r="M36" s="10">
        <v>0.37621918380785901</v>
      </c>
    </row>
    <row r="37" spans="1:13" x14ac:dyDescent="0.25">
      <c r="A37" t="s">
        <v>225</v>
      </c>
      <c r="B37" t="s">
        <v>295</v>
      </c>
      <c r="C37">
        <v>4</v>
      </c>
      <c r="D37">
        <v>4</v>
      </c>
      <c r="E37" s="10">
        <v>1.6353342468258401E-2</v>
      </c>
      <c r="F37" t="s">
        <v>296</v>
      </c>
      <c r="G37">
        <v>97</v>
      </c>
      <c r="H37">
        <v>108</v>
      </c>
      <c r="I37">
        <v>19462</v>
      </c>
      <c r="J37">
        <v>7.4310805651011798</v>
      </c>
      <c r="K37">
        <v>0.99999959027211305</v>
      </c>
      <c r="L37">
        <v>0.39707677632247401</v>
      </c>
      <c r="M37" s="10">
        <v>0.38861886292546999</v>
      </c>
    </row>
    <row r="38" spans="1:13" x14ac:dyDescent="0.25">
      <c r="A38" t="s">
        <v>225</v>
      </c>
      <c r="B38" t="s">
        <v>297</v>
      </c>
      <c r="C38">
        <v>3</v>
      </c>
      <c r="D38">
        <v>3</v>
      </c>
      <c r="E38" s="10">
        <v>1.6629164100645199E-2</v>
      </c>
      <c r="F38" t="s">
        <v>298</v>
      </c>
      <c r="G38">
        <v>97</v>
      </c>
      <c r="H38">
        <v>40</v>
      </c>
      <c r="I38">
        <v>19462</v>
      </c>
      <c r="J38">
        <v>15.0479381443298</v>
      </c>
      <c r="K38">
        <v>0.99999968095411595</v>
      </c>
      <c r="L38">
        <v>0.39707677632247401</v>
      </c>
      <c r="M38" s="10">
        <v>0.38861886292546999</v>
      </c>
    </row>
    <row r="39" spans="1:13" x14ac:dyDescent="0.25">
      <c r="A39" t="s">
        <v>225</v>
      </c>
      <c r="B39" t="s">
        <v>299</v>
      </c>
      <c r="C39">
        <v>3</v>
      </c>
      <c r="D39">
        <v>3</v>
      </c>
      <c r="E39" s="10">
        <v>1.8239691556227601E-2</v>
      </c>
      <c r="F39" t="s">
        <v>300</v>
      </c>
      <c r="G39">
        <v>97</v>
      </c>
      <c r="H39">
        <v>42</v>
      </c>
      <c r="I39">
        <v>19462</v>
      </c>
      <c r="J39">
        <v>14.3313696612665</v>
      </c>
      <c r="K39">
        <v>0.99999992606002797</v>
      </c>
      <c r="L39">
        <v>0.39707677632247401</v>
      </c>
      <c r="M39" s="10">
        <v>0.38861886292546999</v>
      </c>
    </row>
    <row r="40" spans="1:13" x14ac:dyDescent="0.25">
      <c r="A40" t="s">
        <v>225</v>
      </c>
      <c r="B40" t="s">
        <v>301</v>
      </c>
      <c r="C40">
        <v>4</v>
      </c>
      <c r="D40">
        <v>4</v>
      </c>
      <c r="E40" s="10">
        <v>1.8428576413096701E-2</v>
      </c>
      <c r="F40" t="s">
        <v>302</v>
      </c>
      <c r="G40">
        <v>97</v>
      </c>
      <c r="H40">
        <v>113</v>
      </c>
      <c r="I40">
        <v>19462</v>
      </c>
      <c r="J40">
        <v>7.1022716905391796</v>
      </c>
      <c r="K40">
        <v>0.99999993772117002</v>
      </c>
      <c r="L40">
        <v>0.39707677632247401</v>
      </c>
      <c r="M40" s="10">
        <v>0.38861886292546999</v>
      </c>
    </row>
    <row r="41" spans="1:13" x14ac:dyDescent="0.25">
      <c r="A41" t="s">
        <v>225</v>
      </c>
      <c r="B41" t="s">
        <v>303</v>
      </c>
      <c r="C41">
        <v>2</v>
      </c>
      <c r="D41">
        <v>2</v>
      </c>
      <c r="E41" s="10">
        <v>1.9586746814113001E-2</v>
      </c>
      <c r="F41" t="s">
        <v>304</v>
      </c>
      <c r="G41">
        <v>97</v>
      </c>
      <c r="H41">
        <v>4</v>
      </c>
      <c r="I41">
        <v>19462</v>
      </c>
      <c r="J41">
        <v>100.31958762886499</v>
      </c>
      <c r="K41">
        <v>0.99999997827385501</v>
      </c>
      <c r="L41">
        <v>0.39707677632247401</v>
      </c>
      <c r="M41" s="10">
        <v>0.38861886292546999</v>
      </c>
    </row>
    <row r="42" spans="1:13" x14ac:dyDescent="0.25">
      <c r="A42" t="s">
        <v>225</v>
      </c>
      <c r="B42" t="s">
        <v>305</v>
      </c>
      <c r="C42">
        <v>2</v>
      </c>
      <c r="D42">
        <v>2</v>
      </c>
      <c r="E42" s="10">
        <v>1.9586746814113001E-2</v>
      </c>
      <c r="F42" t="s">
        <v>306</v>
      </c>
      <c r="G42">
        <v>97</v>
      </c>
      <c r="H42">
        <v>4</v>
      </c>
      <c r="I42">
        <v>19462</v>
      </c>
      <c r="J42">
        <v>100.31958762886499</v>
      </c>
      <c r="K42">
        <v>0.99999997827385501</v>
      </c>
      <c r="L42">
        <v>0.39707677632247401</v>
      </c>
      <c r="M42" s="10">
        <v>0.38861886292546999</v>
      </c>
    </row>
    <row r="43" spans="1:13" x14ac:dyDescent="0.25">
      <c r="A43" t="s">
        <v>225</v>
      </c>
      <c r="B43" t="s">
        <v>307</v>
      </c>
      <c r="C43">
        <v>2</v>
      </c>
      <c r="D43">
        <v>2</v>
      </c>
      <c r="E43" s="10">
        <v>1.9586746814113001E-2</v>
      </c>
      <c r="F43" t="s">
        <v>308</v>
      </c>
      <c r="G43">
        <v>97</v>
      </c>
      <c r="H43">
        <v>4</v>
      </c>
      <c r="I43">
        <v>19462</v>
      </c>
      <c r="J43">
        <v>100.31958762886499</v>
      </c>
      <c r="K43">
        <v>0.99999997827385501</v>
      </c>
      <c r="L43">
        <v>0.39707677632247401</v>
      </c>
      <c r="M43" s="10">
        <v>0.38861886292546999</v>
      </c>
    </row>
    <row r="44" spans="1:13" x14ac:dyDescent="0.25">
      <c r="A44" t="s">
        <v>225</v>
      </c>
      <c r="B44" t="s">
        <v>309</v>
      </c>
      <c r="C44">
        <v>2</v>
      </c>
      <c r="D44">
        <v>2</v>
      </c>
      <c r="E44" s="10">
        <v>1.9586746814113001E-2</v>
      </c>
      <c r="F44" t="s">
        <v>310</v>
      </c>
      <c r="G44">
        <v>97</v>
      </c>
      <c r="H44">
        <v>4</v>
      </c>
      <c r="I44">
        <v>19462</v>
      </c>
      <c r="J44">
        <v>100.31958762886499</v>
      </c>
      <c r="K44">
        <v>0.99999997827385501</v>
      </c>
      <c r="L44">
        <v>0.39707677632247401</v>
      </c>
      <c r="M44" s="10">
        <v>0.38861886292546999</v>
      </c>
    </row>
    <row r="45" spans="1:13" x14ac:dyDescent="0.25">
      <c r="A45" t="s">
        <v>225</v>
      </c>
      <c r="B45" t="s">
        <v>311</v>
      </c>
      <c r="C45">
        <v>2</v>
      </c>
      <c r="D45">
        <v>2</v>
      </c>
      <c r="E45" s="10">
        <v>1.9586746814113001E-2</v>
      </c>
      <c r="F45" t="s">
        <v>312</v>
      </c>
      <c r="G45">
        <v>97</v>
      </c>
      <c r="H45">
        <v>4</v>
      </c>
      <c r="I45">
        <v>19462</v>
      </c>
      <c r="J45">
        <v>100.31958762886499</v>
      </c>
      <c r="K45">
        <v>0.99999997827385501</v>
      </c>
      <c r="L45">
        <v>0.39707677632247401</v>
      </c>
      <c r="M45" s="10">
        <v>0.38861886292546999</v>
      </c>
    </row>
    <row r="46" spans="1:13" x14ac:dyDescent="0.25">
      <c r="A46" t="s">
        <v>225</v>
      </c>
      <c r="B46" t="s">
        <v>313</v>
      </c>
      <c r="C46">
        <v>3</v>
      </c>
      <c r="D46">
        <v>3</v>
      </c>
      <c r="E46" s="10">
        <v>2.16490130082331E-2</v>
      </c>
      <c r="F46" t="s">
        <v>314</v>
      </c>
      <c r="G46">
        <v>97</v>
      </c>
      <c r="H46">
        <v>46</v>
      </c>
      <c r="I46">
        <v>19462</v>
      </c>
      <c r="J46">
        <v>13.0851636037651</v>
      </c>
      <c r="K46">
        <v>0.99999999667905803</v>
      </c>
      <c r="L46">
        <v>0.42913154674097698</v>
      </c>
      <c r="M46" s="10">
        <v>0.419990852359723</v>
      </c>
    </row>
    <row r="47" spans="1:13" x14ac:dyDescent="0.25">
      <c r="A47" t="s">
        <v>225</v>
      </c>
      <c r="B47" t="s">
        <v>315</v>
      </c>
      <c r="C47">
        <v>7</v>
      </c>
      <c r="D47">
        <v>7</v>
      </c>
      <c r="E47" s="10">
        <v>2.28404239421265E-2</v>
      </c>
      <c r="F47" t="s">
        <v>316</v>
      </c>
      <c r="G47">
        <v>97</v>
      </c>
      <c r="H47">
        <v>445</v>
      </c>
      <c r="I47">
        <v>19462</v>
      </c>
      <c r="J47">
        <v>3.1561218579867898</v>
      </c>
      <c r="K47">
        <v>0.99999999887999602</v>
      </c>
      <c r="L47">
        <v>0.44290561209515</v>
      </c>
      <c r="M47" s="10">
        <v>0.43347152394514099</v>
      </c>
    </row>
    <row r="48" spans="1:13" x14ac:dyDescent="0.25">
      <c r="A48" t="s">
        <v>225</v>
      </c>
      <c r="B48" t="s">
        <v>317</v>
      </c>
      <c r="C48">
        <v>2</v>
      </c>
      <c r="D48">
        <v>2</v>
      </c>
      <c r="E48" s="10">
        <v>2.4423814976000099E-2</v>
      </c>
      <c r="F48" t="s">
        <v>318</v>
      </c>
      <c r="G48">
        <v>97</v>
      </c>
      <c r="H48">
        <v>5</v>
      </c>
      <c r="I48">
        <v>19462</v>
      </c>
      <c r="J48">
        <v>80.255670103092697</v>
      </c>
      <c r="K48">
        <v>0.99999999973637799</v>
      </c>
      <c r="L48">
        <v>0.45869267444310202</v>
      </c>
      <c r="M48" s="10">
        <v>0.44892231478568201</v>
      </c>
    </row>
    <row r="49" spans="1:13" x14ac:dyDescent="0.25">
      <c r="A49" t="s">
        <v>225</v>
      </c>
      <c r="B49" t="s">
        <v>319</v>
      </c>
      <c r="C49">
        <v>8</v>
      </c>
      <c r="D49">
        <v>8</v>
      </c>
      <c r="E49" s="10">
        <v>2.7121035111619601E-2</v>
      </c>
      <c r="F49" t="s">
        <v>320</v>
      </c>
      <c r="G49">
        <v>97</v>
      </c>
      <c r="H49">
        <v>592</v>
      </c>
      <c r="I49">
        <v>19462</v>
      </c>
      <c r="J49">
        <v>2.71134020618556</v>
      </c>
      <c r="K49">
        <v>0.99999999997769196</v>
      </c>
      <c r="L49">
        <v>0.45869267444310202</v>
      </c>
      <c r="M49" s="10">
        <v>0.44892231478568201</v>
      </c>
    </row>
    <row r="50" spans="1:13" x14ac:dyDescent="0.25">
      <c r="A50" t="s">
        <v>225</v>
      </c>
      <c r="B50" t="s">
        <v>321</v>
      </c>
      <c r="C50">
        <v>3</v>
      </c>
      <c r="D50">
        <v>3</v>
      </c>
      <c r="E50" s="10">
        <v>2.91829901393993E-2</v>
      </c>
      <c r="F50" t="s">
        <v>322</v>
      </c>
      <c r="G50">
        <v>97</v>
      </c>
      <c r="H50">
        <v>54</v>
      </c>
      <c r="I50">
        <v>19462</v>
      </c>
      <c r="J50">
        <v>11.1466208476517</v>
      </c>
      <c r="K50">
        <v>0.99999999999663802</v>
      </c>
      <c r="L50">
        <v>0.45869267444310202</v>
      </c>
      <c r="M50" s="10">
        <v>0.44892231478568201</v>
      </c>
    </row>
    <row r="51" spans="1:13" x14ac:dyDescent="0.25">
      <c r="A51" t="s">
        <v>225</v>
      </c>
      <c r="B51" t="s">
        <v>323</v>
      </c>
      <c r="C51">
        <v>3</v>
      </c>
      <c r="D51">
        <v>3</v>
      </c>
      <c r="E51" s="10">
        <v>2.91829901393993E-2</v>
      </c>
      <c r="F51" t="s">
        <v>324</v>
      </c>
      <c r="G51">
        <v>97</v>
      </c>
      <c r="H51">
        <v>54</v>
      </c>
      <c r="I51">
        <v>19462</v>
      </c>
      <c r="J51">
        <v>11.1466208476517</v>
      </c>
      <c r="K51">
        <v>0.99999999999663802</v>
      </c>
      <c r="L51">
        <v>0.45869267444310202</v>
      </c>
      <c r="M51" s="10">
        <v>0.44892231478568201</v>
      </c>
    </row>
    <row r="52" spans="1:13" x14ac:dyDescent="0.25">
      <c r="A52" t="s">
        <v>225</v>
      </c>
      <c r="B52" t="s">
        <v>325</v>
      </c>
      <c r="C52">
        <v>3</v>
      </c>
      <c r="D52">
        <v>3</v>
      </c>
      <c r="E52" s="10">
        <v>2.91829901393993E-2</v>
      </c>
      <c r="F52" t="s">
        <v>326</v>
      </c>
      <c r="G52">
        <v>97</v>
      </c>
      <c r="H52">
        <v>54</v>
      </c>
      <c r="I52">
        <v>19462</v>
      </c>
      <c r="J52">
        <v>11.1466208476517</v>
      </c>
      <c r="K52">
        <v>0.99999999999663802</v>
      </c>
      <c r="L52">
        <v>0.45869267444310202</v>
      </c>
      <c r="M52" s="10">
        <v>0.44892231478568201</v>
      </c>
    </row>
    <row r="53" spans="1:13" x14ac:dyDescent="0.25">
      <c r="A53" t="s">
        <v>225</v>
      </c>
      <c r="B53" t="s">
        <v>327</v>
      </c>
      <c r="C53">
        <v>2</v>
      </c>
      <c r="D53">
        <v>2</v>
      </c>
      <c r="E53" s="10">
        <v>2.9237265855578402E-2</v>
      </c>
      <c r="F53" t="s">
        <v>328</v>
      </c>
      <c r="G53">
        <v>97</v>
      </c>
      <c r="H53">
        <v>6</v>
      </c>
      <c r="I53">
        <v>19462</v>
      </c>
      <c r="J53">
        <v>66.879725085910593</v>
      </c>
      <c r="K53">
        <v>0.999999999996802</v>
      </c>
      <c r="L53">
        <v>0.45869267444310202</v>
      </c>
      <c r="M53" s="10">
        <v>0.44892231478568201</v>
      </c>
    </row>
    <row r="54" spans="1:13" x14ac:dyDescent="0.25">
      <c r="A54" t="s">
        <v>225</v>
      </c>
      <c r="B54" t="s">
        <v>329</v>
      </c>
      <c r="C54">
        <v>2</v>
      </c>
      <c r="D54">
        <v>2</v>
      </c>
      <c r="E54" s="10">
        <v>2.9237265855578402E-2</v>
      </c>
      <c r="F54" t="s">
        <v>330</v>
      </c>
      <c r="G54">
        <v>97</v>
      </c>
      <c r="H54">
        <v>6</v>
      </c>
      <c r="I54">
        <v>19462</v>
      </c>
      <c r="J54">
        <v>66.879725085910593</v>
      </c>
      <c r="K54">
        <v>0.999999999996802</v>
      </c>
      <c r="L54">
        <v>0.45869267444310202</v>
      </c>
      <c r="M54" s="10">
        <v>0.44892231478568201</v>
      </c>
    </row>
    <row r="55" spans="1:13" x14ac:dyDescent="0.25">
      <c r="A55" t="s">
        <v>225</v>
      </c>
      <c r="B55" t="s">
        <v>331</v>
      </c>
      <c r="C55">
        <v>2</v>
      </c>
      <c r="D55">
        <v>2</v>
      </c>
      <c r="E55" s="10">
        <v>2.9237265855578402E-2</v>
      </c>
      <c r="F55" t="s">
        <v>310</v>
      </c>
      <c r="G55">
        <v>97</v>
      </c>
      <c r="H55">
        <v>6</v>
      </c>
      <c r="I55">
        <v>19462</v>
      </c>
      <c r="J55">
        <v>66.879725085910593</v>
      </c>
      <c r="K55">
        <v>0.999999999996802</v>
      </c>
      <c r="L55">
        <v>0.45869267444310202</v>
      </c>
      <c r="M55" s="10">
        <v>0.44892231478568201</v>
      </c>
    </row>
    <row r="56" spans="1:13" x14ac:dyDescent="0.25">
      <c r="A56" t="s">
        <v>225</v>
      </c>
      <c r="B56" t="s">
        <v>332</v>
      </c>
      <c r="C56">
        <v>2</v>
      </c>
      <c r="D56">
        <v>2</v>
      </c>
      <c r="E56" s="10">
        <v>2.9237265855578402E-2</v>
      </c>
      <c r="F56" t="s">
        <v>333</v>
      </c>
      <c r="G56">
        <v>97</v>
      </c>
      <c r="H56">
        <v>6</v>
      </c>
      <c r="I56">
        <v>19462</v>
      </c>
      <c r="J56">
        <v>66.879725085910593</v>
      </c>
      <c r="K56">
        <v>0.999999999996802</v>
      </c>
      <c r="L56">
        <v>0.45869267444310202</v>
      </c>
      <c r="M56" s="10">
        <v>0.44892231478568201</v>
      </c>
    </row>
    <row r="57" spans="1:13" x14ac:dyDescent="0.25">
      <c r="A57" t="s">
        <v>225</v>
      </c>
      <c r="B57" t="s">
        <v>334</v>
      </c>
      <c r="C57">
        <v>2</v>
      </c>
      <c r="D57">
        <v>2</v>
      </c>
      <c r="E57" s="10">
        <v>2.9237265855578402E-2</v>
      </c>
      <c r="F57" t="s">
        <v>335</v>
      </c>
      <c r="G57">
        <v>97</v>
      </c>
      <c r="H57">
        <v>6</v>
      </c>
      <c r="I57">
        <v>19462</v>
      </c>
      <c r="J57">
        <v>66.879725085910593</v>
      </c>
      <c r="K57">
        <v>0.999999999996802</v>
      </c>
      <c r="L57">
        <v>0.45869267444310202</v>
      </c>
      <c r="M57" s="10">
        <v>0.44892231478568201</v>
      </c>
    </row>
    <row r="58" spans="1:13" x14ac:dyDescent="0.25">
      <c r="A58" t="s">
        <v>225</v>
      </c>
      <c r="B58" t="s">
        <v>336</v>
      </c>
      <c r="C58">
        <v>11</v>
      </c>
      <c r="D58">
        <v>11</v>
      </c>
      <c r="E58" s="10">
        <v>2.9431544257637499E-2</v>
      </c>
      <c r="F58" t="s">
        <v>337</v>
      </c>
      <c r="G58">
        <v>97</v>
      </c>
      <c r="H58">
        <v>1024</v>
      </c>
      <c r="I58">
        <v>19462</v>
      </c>
      <c r="J58">
        <v>2.1553036404639099</v>
      </c>
      <c r="K58">
        <v>0.99999999999732403</v>
      </c>
      <c r="L58">
        <v>0.45869267444310202</v>
      </c>
      <c r="M58" s="10">
        <v>0.44892231478568201</v>
      </c>
    </row>
    <row r="59" spans="1:13" x14ac:dyDescent="0.25">
      <c r="A59" t="s">
        <v>225</v>
      </c>
      <c r="B59" t="s">
        <v>338</v>
      </c>
      <c r="C59">
        <v>3</v>
      </c>
      <c r="D59">
        <v>3</v>
      </c>
      <c r="E59" s="10">
        <v>3.0188606404692099E-2</v>
      </c>
      <c r="F59" t="s">
        <v>339</v>
      </c>
      <c r="G59">
        <v>97</v>
      </c>
      <c r="H59">
        <v>55</v>
      </c>
      <c r="I59">
        <v>19462</v>
      </c>
      <c r="J59">
        <v>10.943955014058099</v>
      </c>
      <c r="K59">
        <v>0.99999999999866596</v>
      </c>
      <c r="L59">
        <v>0.45869267444310202</v>
      </c>
      <c r="M59" s="10">
        <v>0.44892231478568201</v>
      </c>
    </row>
    <row r="60" spans="1:13" x14ac:dyDescent="0.25">
      <c r="A60" t="s">
        <v>225</v>
      </c>
      <c r="B60" t="s">
        <v>340</v>
      </c>
      <c r="C60">
        <v>4</v>
      </c>
      <c r="D60">
        <v>4</v>
      </c>
      <c r="E60" s="10">
        <v>3.0339537883568399E-2</v>
      </c>
      <c r="F60" t="s">
        <v>341</v>
      </c>
      <c r="G60">
        <v>97</v>
      </c>
      <c r="H60">
        <v>137</v>
      </c>
      <c r="I60">
        <v>19462</v>
      </c>
      <c r="J60">
        <v>5.8580781097147998</v>
      </c>
      <c r="K60">
        <v>0.99999999999883904</v>
      </c>
      <c r="L60">
        <v>0.45869267444310202</v>
      </c>
      <c r="M60" s="10">
        <v>0.44892231478568201</v>
      </c>
    </row>
    <row r="61" spans="1:13" x14ac:dyDescent="0.25">
      <c r="A61" t="s">
        <v>225</v>
      </c>
      <c r="B61" t="s">
        <v>342</v>
      </c>
      <c r="C61">
        <v>2</v>
      </c>
      <c r="D61">
        <v>2</v>
      </c>
      <c r="E61" s="10">
        <v>3.4027213558091497E-2</v>
      </c>
      <c r="F61" t="s">
        <v>343</v>
      </c>
      <c r="G61">
        <v>97</v>
      </c>
      <c r="H61">
        <v>7</v>
      </c>
      <c r="I61">
        <v>19462</v>
      </c>
      <c r="J61">
        <v>57.325478645066198</v>
      </c>
      <c r="K61">
        <v>0.99999999999996103</v>
      </c>
      <c r="L61">
        <v>0.49757827039045199</v>
      </c>
      <c r="M61" s="10">
        <v>0.48697963010186701</v>
      </c>
    </row>
    <row r="62" spans="1:13" x14ac:dyDescent="0.25">
      <c r="A62" t="s">
        <v>225</v>
      </c>
      <c r="B62" t="s">
        <v>344</v>
      </c>
      <c r="C62">
        <v>2</v>
      </c>
      <c r="D62">
        <v>2</v>
      </c>
      <c r="E62" s="10">
        <v>3.4027213558091497E-2</v>
      </c>
      <c r="F62" t="s">
        <v>345</v>
      </c>
      <c r="G62">
        <v>97</v>
      </c>
      <c r="H62">
        <v>7</v>
      </c>
      <c r="I62">
        <v>19462</v>
      </c>
      <c r="J62">
        <v>57.325478645066198</v>
      </c>
      <c r="K62">
        <v>0.99999999999996103</v>
      </c>
      <c r="L62">
        <v>0.49757827039045199</v>
      </c>
      <c r="M62" s="10">
        <v>0.48697963010186701</v>
      </c>
    </row>
    <row r="63" spans="1:13" x14ac:dyDescent="0.25">
      <c r="A63" t="s">
        <v>225</v>
      </c>
      <c r="B63" t="s">
        <v>346</v>
      </c>
      <c r="C63">
        <v>4</v>
      </c>
      <c r="D63">
        <v>4</v>
      </c>
      <c r="E63" s="10">
        <v>3.81323898655926E-2</v>
      </c>
      <c r="F63" t="s">
        <v>347</v>
      </c>
      <c r="G63">
        <v>97</v>
      </c>
      <c r="H63">
        <v>150</v>
      </c>
      <c r="I63">
        <v>19462</v>
      </c>
      <c r="J63">
        <v>5.3503780068728499</v>
      </c>
      <c r="K63">
        <v>0.999999999999999</v>
      </c>
      <c r="L63">
        <v>0.516478273191183</v>
      </c>
      <c r="M63" s="10">
        <v>0.50547705436760404</v>
      </c>
    </row>
    <row r="64" spans="1:13" x14ac:dyDescent="0.25">
      <c r="A64" t="s">
        <v>225</v>
      </c>
      <c r="B64" t="s">
        <v>348</v>
      </c>
      <c r="C64">
        <v>3</v>
      </c>
      <c r="D64">
        <v>3</v>
      </c>
      <c r="E64" s="10">
        <v>3.8712378252928697E-2</v>
      </c>
      <c r="F64" t="s">
        <v>349</v>
      </c>
      <c r="G64">
        <v>97</v>
      </c>
      <c r="H64">
        <v>63</v>
      </c>
      <c r="I64">
        <v>19462</v>
      </c>
      <c r="J64">
        <v>9.5542464408443806</v>
      </c>
      <c r="K64">
        <v>0.999999999999999</v>
      </c>
      <c r="L64">
        <v>0.516478273191183</v>
      </c>
      <c r="M64" s="10">
        <v>0.50547705436760404</v>
      </c>
    </row>
    <row r="65" spans="1:13" x14ac:dyDescent="0.25">
      <c r="A65" t="s">
        <v>225</v>
      </c>
      <c r="B65" t="s">
        <v>350</v>
      </c>
      <c r="C65">
        <v>2</v>
      </c>
      <c r="D65">
        <v>2</v>
      </c>
      <c r="E65" s="10">
        <v>3.8793771641041801E-2</v>
      </c>
      <c r="F65" t="s">
        <v>333</v>
      </c>
      <c r="G65">
        <v>97</v>
      </c>
      <c r="H65">
        <v>8</v>
      </c>
      <c r="I65">
        <v>19462</v>
      </c>
      <c r="J65">
        <v>50.159793814432902</v>
      </c>
      <c r="K65">
        <v>0.999999999999999</v>
      </c>
      <c r="L65">
        <v>0.516478273191183</v>
      </c>
      <c r="M65" s="10">
        <v>0.50547705436760404</v>
      </c>
    </row>
    <row r="66" spans="1:13" x14ac:dyDescent="0.25">
      <c r="A66" t="s">
        <v>225</v>
      </c>
      <c r="B66" t="s">
        <v>351</v>
      </c>
      <c r="C66">
        <v>2</v>
      </c>
      <c r="D66">
        <v>2</v>
      </c>
      <c r="E66" s="10">
        <v>3.8793771641041801E-2</v>
      </c>
      <c r="F66" t="s">
        <v>310</v>
      </c>
      <c r="G66">
        <v>97</v>
      </c>
      <c r="H66">
        <v>8</v>
      </c>
      <c r="I66">
        <v>19462</v>
      </c>
      <c r="J66">
        <v>50.159793814432902</v>
      </c>
      <c r="K66">
        <v>0.999999999999999</v>
      </c>
      <c r="L66">
        <v>0.516478273191183</v>
      </c>
      <c r="M66" s="10">
        <v>0.50547705436760404</v>
      </c>
    </row>
    <row r="67" spans="1:13" x14ac:dyDescent="0.25">
      <c r="A67" t="s">
        <v>225</v>
      </c>
      <c r="B67" t="s">
        <v>352</v>
      </c>
      <c r="C67">
        <v>2</v>
      </c>
      <c r="D67">
        <v>2</v>
      </c>
      <c r="E67" s="10">
        <v>3.8793771641041801E-2</v>
      </c>
      <c r="F67" t="s">
        <v>353</v>
      </c>
      <c r="G67">
        <v>97</v>
      </c>
      <c r="H67">
        <v>8</v>
      </c>
      <c r="I67">
        <v>19462</v>
      </c>
      <c r="J67">
        <v>50.159793814432902</v>
      </c>
      <c r="K67">
        <v>0.999999999999999</v>
      </c>
      <c r="L67">
        <v>0.516478273191183</v>
      </c>
      <c r="M67" s="10">
        <v>0.50547705436760404</v>
      </c>
    </row>
    <row r="68" spans="1:13" x14ac:dyDescent="0.25">
      <c r="A68" t="s">
        <v>225</v>
      </c>
      <c r="B68" t="s">
        <v>354</v>
      </c>
      <c r="C68">
        <v>2</v>
      </c>
      <c r="D68">
        <v>2</v>
      </c>
      <c r="E68" s="10">
        <v>3.8793771641041801E-2</v>
      </c>
      <c r="F68" t="s">
        <v>355</v>
      </c>
      <c r="G68">
        <v>97</v>
      </c>
      <c r="H68">
        <v>8</v>
      </c>
      <c r="I68">
        <v>19462</v>
      </c>
      <c r="J68">
        <v>50.159793814432902</v>
      </c>
      <c r="K68">
        <v>0.999999999999999</v>
      </c>
      <c r="L68">
        <v>0.516478273191183</v>
      </c>
      <c r="M68" s="10">
        <v>0.50547705436760404</v>
      </c>
    </row>
    <row r="69" spans="1:13" x14ac:dyDescent="0.25">
      <c r="A69" t="s">
        <v>225</v>
      </c>
      <c r="B69" t="s">
        <v>356</v>
      </c>
      <c r="C69">
        <v>5</v>
      </c>
      <c r="D69">
        <v>5</v>
      </c>
      <c r="E69" s="10">
        <v>4.03052490576652E-2</v>
      </c>
      <c r="F69" t="s">
        <v>357</v>
      </c>
      <c r="G69">
        <v>97</v>
      </c>
      <c r="H69">
        <v>261</v>
      </c>
      <c r="I69">
        <v>19462</v>
      </c>
      <c r="J69">
        <v>3.8436623612592302</v>
      </c>
      <c r="K69">
        <v>0.999999999999999</v>
      </c>
      <c r="L69">
        <v>0.52169238041570998</v>
      </c>
      <c r="M69" s="10">
        <v>0.51058009877008403</v>
      </c>
    </row>
    <row r="70" spans="1:13" x14ac:dyDescent="0.25">
      <c r="A70" t="s">
        <v>225</v>
      </c>
      <c r="B70" t="s">
        <v>358</v>
      </c>
      <c r="C70">
        <v>3</v>
      </c>
      <c r="D70">
        <v>3</v>
      </c>
      <c r="E70" s="10">
        <v>4.0970765913823301E-2</v>
      </c>
      <c r="F70" t="s">
        <v>359</v>
      </c>
      <c r="G70">
        <v>97</v>
      </c>
      <c r="H70">
        <v>65</v>
      </c>
      <c r="I70">
        <v>19462</v>
      </c>
      <c r="J70">
        <v>9.2602696272799303</v>
      </c>
      <c r="K70">
        <v>0.999999999999999</v>
      </c>
      <c r="L70">
        <v>0.52169238041570998</v>
      </c>
      <c r="M70" s="10">
        <v>0.51058009877008403</v>
      </c>
    </row>
    <row r="71" spans="1:13" x14ac:dyDescent="0.25">
      <c r="A71" t="s">
        <v>225</v>
      </c>
      <c r="B71" t="s">
        <v>360</v>
      </c>
      <c r="C71">
        <v>4</v>
      </c>
      <c r="D71">
        <v>4</v>
      </c>
      <c r="E71" s="10">
        <v>4.2711970943734703E-2</v>
      </c>
      <c r="F71" t="s">
        <v>361</v>
      </c>
      <c r="G71">
        <v>97</v>
      </c>
      <c r="H71">
        <v>157</v>
      </c>
      <c r="I71">
        <v>19462</v>
      </c>
      <c r="J71">
        <v>5.1118261212161</v>
      </c>
      <c r="K71">
        <v>1</v>
      </c>
      <c r="L71">
        <v>0.52169238041570998</v>
      </c>
      <c r="M71" s="10">
        <v>0.51058009877008403</v>
      </c>
    </row>
    <row r="72" spans="1:13" x14ac:dyDescent="0.25">
      <c r="A72" t="s">
        <v>225</v>
      </c>
      <c r="B72" t="s">
        <v>362</v>
      </c>
      <c r="C72">
        <v>3</v>
      </c>
      <c r="D72">
        <v>3</v>
      </c>
      <c r="E72" s="10">
        <v>4.3277761744114802E-2</v>
      </c>
      <c r="F72" t="s">
        <v>363</v>
      </c>
      <c r="G72">
        <v>97</v>
      </c>
      <c r="H72">
        <v>67</v>
      </c>
      <c r="I72">
        <v>19462</v>
      </c>
      <c r="J72">
        <v>8.9838436682566503</v>
      </c>
      <c r="K72">
        <v>1</v>
      </c>
      <c r="L72">
        <v>0.52169238041570998</v>
      </c>
      <c r="M72" s="10">
        <v>0.51058009877008403</v>
      </c>
    </row>
    <row r="73" spans="1:13" x14ac:dyDescent="0.25">
      <c r="A73" t="s">
        <v>225</v>
      </c>
      <c r="B73" t="s">
        <v>364</v>
      </c>
      <c r="C73">
        <v>2</v>
      </c>
      <c r="D73">
        <v>2</v>
      </c>
      <c r="E73" s="10">
        <v>4.3537053121666697E-2</v>
      </c>
      <c r="F73" t="s">
        <v>365</v>
      </c>
      <c r="G73">
        <v>97</v>
      </c>
      <c r="H73">
        <v>9</v>
      </c>
      <c r="I73">
        <v>19462</v>
      </c>
      <c r="J73">
        <v>44.5864833906071</v>
      </c>
      <c r="K73">
        <v>1</v>
      </c>
      <c r="L73">
        <v>0.52169238041570998</v>
      </c>
      <c r="M73" s="10">
        <v>0.51058009877008403</v>
      </c>
    </row>
    <row r="74" spans="1:13" x14ac:dyDescent="0.25">
      <c r="A74" t="s">
        <v>225</v>
      </c>
      <c r="B74" t="s">
        <v>366</v>
      </c>
      <c r="C74">
        <v>2</v>
      </c>
      <c r="D74">
        <v>2</v>
      </c>
      <c r="E74" s="10">
        <v>4.3537053121666697E-2</v>
      </c>
      <c r="F74" t="s">
        <v>367</v>
      </c>
      <c r="G74">
        <v>97</v>
      </c>
      <c r="H74">
        <v>9</v>
      </c>
      <c r="I74">
        <v>19462</v>
      </c>
      <c r="J74">
        <v>44.5864833906071</v>
      </c>
      <c r="K74">
        <v>1</v>
      </c>
      <c r="L74">
        <v>0.52169238041570998</v>
      </c>
      <c r="M74" s="10">
        <v>0.51058009877008403</v>
      </c>
    </row>
    <row r="75" spans="1:13" x14ac:dyDescent="0.25">
      <c r="A75" t="s">
        <v>225</v>
      </c>
      <c r="B75" t="s">
        <v>368</v>
      </c>
      <c r="C75">
        <v>2</v>
      </c>
      <c r="D75">
        <v>2</v>
      </c>
      <c r="E75" s="10">
        <v>4.3537053121666697E-2</v>
      </c>
      <c r="F75" t="s">
        <v>333</v>
      </c>
      <c r="G75">
        <v>97</v>
      </c>
      <c r="H75">
        <v>9</v>
      </c>
      <c r="I75">
        <v>19462</v>
      </c>
      <c r="J75">
        <v>44.5864833906071</v>
      </c>
      <c r="K75">
        <v>1</v>
      </c>
      <c r="L75">
        <v>0.52169238041570998</v>
      </c>
      <c r="M75" s="10">
        <v>0.51058009877008403</v>
      </c>
    </row>
    <row r="76" spans="1:13" x14ac:dyDescent="0.25">
      <c r="A76" t="s">
        <v>225</v>
      </c>
      <c r="B76" t="s">
        <v>369</v>
      </c>
      <c r="C76">
        <v>3</v>
      </c>
      <c r="D76">
        <v>3</v>
      </c>
      <c r="E76" s="10">
        <v>4.4449126582504397E-2</v>
      </c>
      <c r="F76" t="s">
        <v>288</v>
      </c>
      <c r="G76">
        <v>97</v>
      </c>
      <c r="H76">
        <v>68</v>
      </c>
      <c r="I76">
        <v>19462</v>
      </c>
      <c r="J76">
        <v>8.8517283201940504</v>
      </c>
      <c r="K76">
        <v>1</v>
      </c>
      <c r="L76">
        <v>0.52169238041570998</v>
      </c>
      <c r="M76" s="10">
        <v>0.51058009877008403</v>
      </c>
    </row>
    <row r="77" spans="1:13" x14ac:dyDescent="0.25">
      <c r="A77" t="s">
        <v>225</v>
      </c>
      <c r="B77" t="s">
        <v>370</v>
      </c>
      <c r="C77">
        <v>3</v>
      </c>
      <c r="D77">
        <v>3</v>
      </c>
      <c r="E77" s="10">
        <v>4.4449126582504397E-2</v>
      </c>
      <c r="F77" t="s">
        <v>371</v>
      </c>
      <c r="G77">
        <v>97</v>
      </c>
      <c r="H77">
        <v>68</v>
      </c>
      <c r="I77">
        <v>19462</v>
      </c>
      <c r="J77">
        <v>8.8517283201940504</v>
      </c>
      <c r="K77">
        <v>1</v>
      </c>
      <c r="L77">
        <v>0.52169238041570998</v>
      </c>
      <c r="M77" s="10">
        <v>0.51058009877008403</v>
      </c>
    </row>
    <row r="78" spans="1:13" x14ac:dyDescent="0.25">
      <c r="A78" t="s">
        <v>225</v>
      </c>
      <c r="B78" t="s">
        <v>372</v>
      </c>
      <c r="C78">
        <v>2</v>
      </c>
      <c r="D78">
        <v>2</v>
      </c>
      <c r="E78" s="10">
        <v>5.2954235645263303E-2</v>
      </c>
      <c r="F78" t="s">
        <v>373</v>
      </c>
      <c r="G78">
        <v>97</v>
      </c>
      <c r="H78">
        <v>11</v>
      </c>
      <c r="I78">
        <v>19462</v>
      </c>
      <c r="J78">
        <v>36.4798500468603</v>
      </c>
      <c r="K78">
        <v>1</v>
      </c>
      <c r="L78">
        <v>0.60302438022916705</v>
      </c>
      <c r="M78" s="10">
        <v>0.59017969051576502</v>
      </c>
    </row>
    <row r="79" spans="1:13" x14ac:dyDescent="0.25">
      <c r="A79" t="s">
        <v>225</v>
      </c>
      <c r="B79" t="s">
        <v>374</v>
      </c>
      <c r="C79">
        <v>2</v>
      </c>
      <c r="D79">
        <v>2</v>
      </c>
      <c r="E79" s="10">
        <v>5.2954235645263303E-2</v>
      </c>
      <c r="F79" t="s">
        <v>310</v>
      </c>
      <c r="G79">
        <v>97</v>
      </c>
      <c r="H79">
        <v>11</v>
      </c>
      <c r="I79">
        <v>19462</v>
      </c>
      <c r="J79">
        <v>36.4798500468603</v>
      </c>
      <c r="K79">
        <v>1</v>
      </c>
      <c r="L79">
        <v>0.60302438022916705</v>
      </c>
      <c r="M79" s="10">
        <v>0.59017969051576502</v>
      </c>
    </row>
    <row r="80" spans="1:13" x14ac:dyDescent="0.25">
      <c r="A80" t="s">
        <v>225</v>
      </c>
      <c r="B80" t="s">
        <v>375</v>
      </c>
      <c r="C80">
        <v>4</v>
      </c>
      <c r="D80">
        <v>4</v>
      </c>
      <c r="E80" s="10">
        <v>5.3406867755722197E-2</v>
      </c>
      <c r="F80" t="s">
        <v>376</v>
      </c>
      <c r="G80">
        <v>97</v>
      </c>
      <c r="H80">
        <v>172</v>
      </c>
      <c r="I80">
        <v>19462</v>
      </c>
      <c r="J80">
        <v>4.6660273315751599</v>
      </c>
      <c r="K80">
        <v>1</v>
      </c>
      <c r="L80">
        <v>0.60302438022916705</v>
      </c>
      <c r="M80" s="10">
        <v>0.59017969051576502</v>
      </c>
    </row>
    <row r="81" spans="1:13" x14ac:dyDescent="0.25">
      <c r="A81" t="s">
        <v>225</v>
      </c>
      <c r="B81" t="s">
        <v>377</v>
      </c>
      <c r="C81">
        <v>2</v>
      </c>
      <c r="D81">
        <v>2</v>
      </c>
      <c r="E81" s="10">
        <v>5.7628360025057897E-2</v>
      </c>
      <c r="F81" t="s">
        <v>378</v>
      </c>
      <c r="G81">
        <v>97</v>
      </c>
      <c r="H81">
        <v>12</v>
      </c>
      <c r="I81">
        <v>19462</v>
      </c>
      <c r="J81">
        <v>33.439862542955296</v>
      </c>
      <c r="K81">
        <v>1</v>
      </c>
      <c r="L81">
        <v>0.61933129087170702</v>
      </c>
      <c r="M81" s="10">
        <v>0.60613925664910295</v>
      </c>
    </row>
    <row r="82" spans="1:13" x14ac:dyDescent="0.25">
      <c r="A82" t="s">
        <v>225</v>
      </c>
      <c r="B82" t="s">
        <v>379</v>
      </c>
      <c r="C82">
        <v>2</v>
      </c>
      <c r="D82">
        <v>2</v>
      </c>
      <c r="E82" s="10">
        <v>5.7628360025057897E-2</v>
      </c>
      <c r="F82" t="s">
        <v>380</v>
      </c>
      <c r="G82">
        <v>97</v>
      </c>
      <c r="H82">
        <v>12</v>
      </c>
      <c r="I82">
        <v>19462</v>
      </c>
      <c r="J82">
        <v>33.439862542955296</v>
      </c>
      <c r="K82">
        <v>1</v>
      </c>
      <c r="L82">
        <v>0.61933129087170702</v>
      </c>
      <c r="M82" s="10">
        <v>0.60613925664910295</v>
      </c>
    </row>
    <row r="83" spans="1:13" x14ac:dyDescent="0.25">
      <c r="A83" t="s">
        <v>225</v>
      </c>
      <c r="B83" t="s">
        <v>381</v>
      </c>
      <c r="C83">
        <v>2</v>
      </c>
      <c r="D83">
        <v>2</v>
      </c>
      <c r="E83" s="10">
        <v>5.7628360025057897E-2</v>
      </c>
      <c r="F83" t="s">
        <v>382</v>
      </c>
      <c r="G83">
        <v>97</v>
      </c>
      <c r="H83">
        <v>12</v>
      </c>
      <c r="I83">
        <v>19462</v>
      </c>
      <c r="J83">
        <v>33.439862542955296</v>
      </c>
      <c r="K83">
        <v>1</v>
      </c>
      <c r="L83">
        <v>0.61933129087170702</v>
      </c>
      <c r="M83" s="10">
        <v>0.60613925664910295</v>
      </c>
    </row>
    <row r="84" spans="1:13" x14ac:dyDescent="0.25">
      <c r="A84" t="s">
        <v>225</v>
      </c>
      <c r="B84" t="s">
        <v>383</v>
      </c>
      <c r="C84">
        <v>2</v>
      </c>
      <c r="D84">
        <v>2</v>
      </c>
      <c r="E84" s="10">
        <v>5.7628360025057897E-2</v>
      </c>
      <c r="F84" t="s">
        <v>310</v>
      </c>
      <c r="G84">
        <v>97</v>
      </c>
      <c r="H84">
        <v>12</v>
      </c>
      <c r="I84">
        <v>19462</v>
      </c>
      <c r="J84">
        <v>33.439862542955296</v>
      </c>
      <c r="K84">
        <v>1</v>
      </c>
      <c r="L84">
        <v>0.61933129087170702</v>
      </c>
      <c r="M84" s="10">
        <v>0.60613925664910295</v>
      </c>
    </row>
    <row r="85" spans="1:13" x14ac:dyDescent="0.25">
      <c r="A85" t="s">
        <v>225</v>
      </c>
      <c r="B85" t="s">
        <v>384</v>
      </c>
      <c r="C85">
        <v>3</v>
      </c>
      <c r="D85">
        <v>3</v>
      </c>
      <c r="E85" s="10">
        <v>5.9380048373243399E-2</v>
      </c>
      <c r="F85" t="s">
        <v>385</v>
      </c>
      <c r="G85">
        <v>97</v>
      </c>
      <c r="H85">
        <v>80</v>
      </c>
      <c r="I85">
        <v>19462</v>
      </c>
      <c r="J85">
        <v>7.5239690721649399</v>
      </c>
      <c r="K85">
        <v>1</v>
      </c>
      <c r="L85">
        <v>0.62533403988831804</v>
      </c>
      <c r="M85" s="10">
        <v>0.61201414441984503</v>
      </c>
    </row>
    <row r="86" spans="1:13" x14ac:dyDescent="0.25">
      <c r="A86" t="s">
        <v>225</v>
      </c>
      <c r="B86" t="s">
        <v>386</v>
      </c>
      <c r="C86">
        <v>4</v>
      </c>
      <c r="D86">
        <v>4</v>
      </c>
      <c r="E86" s="10">
        <v>5.9589006043169399E-2</v>
      </c>
      <c r="F86" t="s">
        <v>387</v>
      </c>
      <c r="G86">
        <v>97</v>
      </c>
      <c r="H86">
        <v>180</v>
      </c>
      <c r="I86">
        <v>19462</v>
      </c>
      <c r="J86">
        <v>4.4586483390606997</v>
      </c>
      <c r="K86">
        <v>1</v>
      </c>
      <c r="L86">
        <v>0.62533403988831804</v>
      </c>
      <c r="M86" s="10">
        <v>0.61201414441984503</v>
      </c>
    </row>
    <row r="87" spans="1:13" x14ac:dyDescent="0.25">
      <c r="A87" t="s">
        <v>225</v>
      </c>
      <c r="B87" t="s">
        <v>388</v>
      </c>
      <c r="C87">
        <v>2</v>
      </c>
      <c r="D87">
        <v>2</v>
      </c>
      <c r="E87" s="10">
        <v>6.2279654495032699E-2</v>
      </c>
      <c r="F87" t="s">
        <v>389</v>
      </c>
      <c r="G87">
        <v>97</v>
      </c>
      <c r="H87">
        <v>13</v>
      </c>
      <c r="I87">
        <v>19462</v>
      </c>
      <c r="J87">
        <v>30.867565424266399</v>
      </c>
      <c r="K87">
        <v>1</v>
      </c>
      <c r="L87">
        <v>0.63678864913694599</v>
      </c>
      <c r="M87" s="10">
        <v>0.62322476535488103</v>
      </c>
    </row>
    <row r="88" spans="1:13" x14ac:dyDescent="0.25">
      <c r="A88" t="s">
        <v>225</v>
      </c>
      <c r="B88" t="s">
        <v>390</v>
      </c>
      <c r="C88">
        <v>4</v>
      </c>
      <c r="D88">
        <v>4</v>
      </c>
      <c r="E88" s="10">
        <v>6.2801270120333805E-2</v>
      </c>
      <c r="F88" t="s">
        <v>391</v>
      </c>
      <c r="G88">
        <v>97</v>
      </c>
      <c r="H88">
        <v>184</v>
      </c>
      <c r="I88">
        <v>19462</v>
      </c>
      <c r="J88">
        <v>4.3617212012550404</v>
      </c>
      <c r="K88">
        <v>1</v>
      </c>
      <c r="L88">
        <v>0.63678864913694599</v>
      </c>
      <c r="M88" s="10">
        <v>0.62322476535488103</v>
      </c>
    </row>
    <row r="89" spans="1:13" x14ac:dyDescent="0.25">
      <c r="A89" t="s">
        <v>225</v>
      </c>
      <c r="B89" t="s">
        <v>392</v>
      </c>
      <c r="C89">
        <v>10</v>
      </c>
      <c r="D89">
        <v>10</v>
      </c>
      <c r="E89" s="10">
        <v>6.2822198569564197E-2</v>
      </c>
      <c r="F89" t="s">
        <v>393</v>
      </c>
      <c r="G89">
        <v>97</v>
      </c>
      <c r="H89">
        <v>1015</v>
      </c>
      <c r="I89">
        <v>19462</v>
      </c>
      <c r="J89">
        <v>1.9767406429333101</v>
      </c>
      <c r="K89">
        <v>1</v>
      </c>
      <c r="L89">
        <v>0.63678864913694599</v>
      </c>
      <c r="M89" s="10">
        <v>0.62322476535488103</v>
      </c>
    </row>
    <row r="90" spans="1:13" x14ac:dyDescent="0.25">
      <c r="A90" t="s">
        <v>225</v>
      </c>
      <c r="B90" t="s">
        <v>394</v>
      </c>
      <c r="C90">
        <v>2</v>
      </c>
      <c r="D90">
        <v>2</v>
      </c>
      <c r="E90" s="10">
        <v>6.6908229394486707E-2</v>
      </c>
      <c r="F90" t="s">
        <v>395</v>
      </c>
      <c r="G90">
        <v>97</v>
      </c>
      <c r="H90">
        <v>14</v>
      </c>
      <c r="I90">
        <v>19462</v>
      </c>
      <c r="J90">
        <v>28.662739322533099</v>
      </c>
      <c r="K90">
        <v>1</v>
      </c>
      <c r="L90">
        <v>0.66503927395594498</v>
      </c>
      <c r="M90" s="10">
        <v>0.65087363919679397</v>
      </c>
    </row>
    <row r="91" spans="1:13" x14ac:dyDescent="0.25">
      <c r="A91" t="s">
        <v>225</v>
      </c>
      <c r="B91" t="s">
        <v>396</v>
      </c>
      <c r="C91">
        <v>8</v>
      </c>
      <c r="D91">
        <v>8</v>
      </c>
      <c r="E91" s="10">
        <v>6.7100375174927201E-2</v>
      </c>
      <c r="F91" t="s">
        <v>397</v>
      </c>
      <c r="G91">
        <v>97</v>
      </c>
      <c r="H91">
        <v>725</v>
      </c>
      <c r="I91">
        <v>19462</v>
      </c>
      <c r="J91">
        <v>2.2139495200853099</v>
      </c>
      <c r="K91">
        <v>1</v>
      </c>
      <c r="L91">
        <v>0.66503927395594498</v>
      </c>
      <c r="M91" s="10">
        <v>0.65087363919679397</v>
      </c>
    </row>
    <row r="92" spans="1:13" x14ac:dyDescent="0.25">
      <c r="A92" t="s">
        <v>225</v>
      </c>
      <c r="B92" t="s">
        <v>398</v>
      </c>
      <c r="C92">
        <v>4</v>
      </c>
      <c r="D92">
        <v>4</v>
      </c>
      <c r="E92" s="10">
        <v>7.4660312610359394E-2</v>
      </c>
      <c r="F92" t="s">
        <v>399</v>
      </c>
      <c r="G92">
        <v>97</v>
      </c>
      <c r="H92">
        <v>198</v>
      </c>
      <c r="I92">
        <v>19462</v>
      </c>
      <c r="J92">
        <v>4.05331667187337</v>
      </c>
      <c r="K92">
        <v>1</v>
      </c>
      <c r="L92">
        <v>0.73183515218066597</v>
      </c>
      <c r="M92" s="10">
        <v>0.71624673526201899</v>
      </c>
    </row>
    <row r="93" spans="1:13" x14ac:dyDescent="0.25">
      <c r="A93" t="s">
        <v>225</v>
      </c>
      <c r="B93" t="s">
        <v>400</v>
      </c>
      <c r="C93">
        <v>2</v>
      </c>
      <c r="D93">
        <v>2</v>
      </c>
      <c r="E93" s="10">
        <v>7.6097659194022393E-2</v>
      </c>
      <c r="F93" t="s">
        <v>401</v>
      </c>
      <c r="G93">
        <v>97</v>
      </c>
      <c r="H93">
        <v>16</v>
      </c>
      <c r="I93">
        <v>19462</v>
      </c>
      <c r="J93">
        <v>25.079896907216401</v>
      </c>
      <c r="K93">
        <v>1</v>
      </c>
      <c r="L93">
        <v>0.73781643479421799</v>
      </c>
      <c r="M93" s="10">
        <v>0.72210061387371305</v>
      </c>
    </row>
    <row r="94" spans="1:13" x14ac:dyDescent="0.25">
      <c r="A94" t="s">
        <v>225</v>
      </c>
      <c r="B94" t="s">
        <v>402</v>
      </c>
      <c r="C94">
        <v>3</v>
      </c>
      <c r="D94">
        <v>3</v>
      </c>
      <c r="E94" s="10">
        <v>7.8623406520131806E-2</v>
      </c>
      <c r="F94" t="s">
        <v>403</v>
      </c>
      <c r="G94">
        <v>97</v>
      </c>
      <c r="H94">
        <v>94</v>
      </c>
      <c r="I94">
        <v>19462</v>
      </c>
      <c r="J94">
        <v>6.4033779337574002</v>
      </c>
      <c r="K94">
        <v>1</v>
      </c>
      <c r="L94">
        <v>0.75176484135231103</v>
      </c>
      <c r="M94" s="10">
        <v>0.73575191311722798</v>
      </c>
    </row>
    <row r="95" spans="1:13" x14ac:dyDescent="0.25">
      <c r="A95" t="s">
        <v>225</v>
      </c>
      <c r="B95" t="s">
        <v>404</v>
      </c>
      <c r="C95">
        <v>5</v>
      </c>
      <c r="D95">
        <v>5</v>
      </c>
      <c r="E95" s="10">
        <v>7.9856905225481403E-2</v>
      </c>
      <c r="F95" t="s">
        <v>405</v>
      </c>
      <c r="G95">
        <v>97</v>
      </c>
      <c r="H95">
        <v>329</v>
      </c>
      <c r="I95">
        <v>19462</v>
      </c>
      <c r="J95">
        <v>3.0492275875035202</v>
      </c>
      <c r="K95">
        <v>1</v>
      </c>
      <c r="L95">
        <v>0.75176484135231103</v>
      </c>
      <c r="M95" s="10">
        <v>0.73575191311722798</v>
      </c>
    </row>
    <row r="96" spans="1:13" x14ac:dyDescent="0.25">
      <c r="A96" t="s">
        <v>225</v>
      </c>
      <c r="B96" t="s">
        <v>406</v>
      </c>
      <c r="C96">
        <v>3</v>
      </c>
      <c r="D96">
        <v>3</v>
      </c>
      <c r="E96" s="10">
        <v>8.00646411754143E-2</v>
      </c>
      <c r="F96" t="s">
        <v>407</v>
      </c>
      <c r="G96">
        <v>97</v>
      </c>
      <c r="H96">
        <v>95</v>
      </c>
      <c r="I96">
        <v>19462</v>
      </c>
      <c r="J96">
        <v>6.3359739555073196</v>
      </c>
      <c r="K96">
        <v>1</v>
      </c>
      <c r="L96">
        <v>0.75176484135231103</v>
      </c>
      <c r="M96" s="10">
        <v>0.73575191311722798</v>
      </c>
    </row>
    <row r="97" spans="1:13" x14ac:dyDescent="0.25">
      <c r="A97" t="s">
        <v>225</v>
      </c>
      <c r="B97" t="s">
        <v>408</v>
      </c>
      <c r="C97">
        <v>5</v>
      </c>
      <c r="D97">
        <v>5</v>
      </c>
      <c r="E97" s="10">
        <v>8.4737248490059605E-2</v>
      </c>
      <c r="F97" t="s">
        <v>409</v>
      </c>
      <c r="G97">
        <v>97</v>
      </c>
      <c r="H97">
        <v>336</v>
      </c>
      <c r="I97">
        <v>19462</v>
      </c>
      <c r="J97">
        <v>2.98570201276386</v>
      </c>
      <c r="K97">
        <v>1</v>
      </c>
      <c r="L97">
        <v>0.78735026722013701</v>
      </c>
      <c r="M97" s="10">
        <v>0.77057935345647899</v>
      </c>
    </row>
    <row r="98" spans="1:13" x14ac:dyDescent="0.25">
      <c r="A98" t="s">
        <v>225</v>
      </c>
      <c r="B98" t="s">
        <v>410</v>
      </c>
      <c r="C98">
        <v>7</v>
      </c>
      <c r="D98">
        <v>7</v>
      </c>
      <c r="E98" s="10">
        <v>8.6097098688862797E-2</v>
      </c>
      <c r="F98" t="s">
        <v>411</v>
      </c>
      <c r="G98">
        <v>97</v>
      </c>
      <c r="H98">
        <v>620</v>
      </c>
      <c r="I98">
        <v>19462</v>
      </c>
      <c r="J98">
        <v>2.2652810109743902</v>
      </c>
      <c r="K98">
        <v>1</v>
      </c>
      <c r="L98">
        <v>0.79173826835531502</v>
      </c>
      <c r="M98" s="10">
        <v>0.77487388819976499</v>
      </c>
    </row>
    <row r="99" spans="1:13" x14ac:dyDescent="0.25">
      <c r="A99" t="s">
        <v>225</v>
      </c>
      <c r="B99" t="s">
        <v>412</v>
      </c>
      <c r="C99">
        <v>2</v>
      </c>
      <c r="D99">
        <v>2</v>
      </c>
      <c r="E99" s="10">
        <v>8.9714135401826003E-2</v>
      </c>
      <c r="F99" t="s">
        <v>413</v>
      </c>
      <c r="G99">
        <v>97</v>
      </c>
      <c r="H99">
        <v>19</v>
      </c>
      <c r="I99">
        <v>19462</v>
      </c>
      <c r="J99">
        <v>21.119913185024402</v>
      </c>
      <c r="K99">
        <v>1</v>
      </c>
      <c r="L99">
        <v>0.80025008778428797</v>
      </c>
      <c r="M99" s="10">
        <v>0.78320440205794095</v>
      </c>
    </row>
    <row r="100" spans="1:13" x14ac:dyDescent="0.25">
      <c r="A100" t="s">
        <v>225</v>
      </c>
      <c r="B100" t="s">
        <v>414</v>
      </c>
      <c r="C100">
        <v>2</v>
      </c>
      <c r="D100">
        <v>2</v>
      </c>
      <c r="E100" s="10">
        <v>8.9714135401826003E-2</v>
      </c>
      <c r="F100" t="s">
        <v>312</v>
      </c>
      <c r="G100">
        <v>97</v>
      </c>
      <c r="H100">
        <v>19</v>
      </c>
      <c r="I100">
        <v>19462</v>
      </c>
      <c r="J100">
        <v>21.119913185024402</v>
      </c>
      <c r="K100">
        <v>1</v>
      </c>
      <c r="L100">
        <v>0.80025008778428797</v>
      </c>
      <c r="M100" s="10">
        <v>0.78320440205794095</v>
      </c>
    </row>
    <row r="101" spans="1:13" x14ac:dyDescent="0.25">
      <c r="A101" t="s">
        <v>225</v>
      </c>
      <c r="B101" t="s">
        <v>415</v>
      </c>
      <c r="C101">
        <v>2</v>
      </c>
      <c r="D101">
        <v>2</v>
      </c>
      <c r="E101" s="10">
        <v>8.9714135401826003E-2</v>
      </c>
      <c r="F101" t="s">
        <v>416</v>
      </c>
      <c r="G101">
        <v>97</v>
      </c>
      <c r="H101">
        <v>19</v>
      </c>
      <c r="I101">
        <v>19462</v>
      </c>
      <c r="J101">
        <v>21.119913185024402</v>
      </c>
      <c r="K101">
        <v>1</v>
      </c>
      <c r="L101">
        <v>0.80025008778428797</v>
      </c>
      <c r="M101" s="10">
        <v>0.78320440205794095</v>
      </c>
    </row>
    <row r="102" spans="1:13" x14ac:dyDescent="0.25">
      <c r="A102" t="s">
        <v>225</v>
      </c>
      <c r="B102" t="s">
        <v>417</v>
      </c>
      <c r="C102">
        <v>2</v>
      </c>
      <c r="D102">
        <v>2</v>
      </c>
      <c r="E102" s="10">
        <v>9.4208680638861203E-2</v>
      </c>
      <c r="F102" t="s">
        <v>418</v>
      </c>
      <c r="G102">
        <v>97</v>
      </c>
      <c r="H102">
        <v>20</v>
      </c>
      <c r="I102">
        <v>19462</v>
      </c>
      <c r="J102">
        <v>20.0639175257731</v>
      </c>
      <c r="K102">
        <v>1</v>
      </c>
      <c r="L102">
        <v>0.83002203932262297</v>
      </c>
      <c r="M102" s="10">
        <v>0.81234219767785898</v>
      </c>
    </row>
    <row r="103" spans="1:13" x14ac:dyDescent="0.25">
      <c r="A103" t="s">
        <v>225</v>
      </c>
      <c r="B103" t="s">
        <v>419</v>
      </c>
      <c r="C103">
        <v>3</v>
      </c>
      <c r="D103">
        <v>3</v>
      </c>
      <c r="E103" s="10">
        <v>9.4912834092945694E-2</v>
      </c>
      <c r="F103" t="s">
        <v>420</v>
      </c>
      <c r="G103">
        <v>97</v>
      </c>
      <c r="H103">
        <v>105</v>
      </c>
      <c r="I103">
        <v>19462</v>
      </c>
      <c r="J103">
        <v>5.7325478645066203</v>
      </c>
      <c r="K103">
        <v>1</v>
      </c>
      <c r="L103">
        <v>0.83002203932262297</v>
      </c>
      <c r="M103" s="10">
        <v>0.81234219767785898</v>
      </c>
    </row>
    <row r="104" spans="1:13" x14ac:dyDescent="0.25">
      <c r="A104" t="s">
        <v>225</v>
      </c>
      <c r="B104" t="s">
        <v>421</v>
      </c>
      <c r="C104">
        <v>2</v>
      </c>
      <c r="D104">
        <v>2</v>
      </c>
      <c r="E104" s="10">
        <v>9.8681264050047096E-2</v>
      </c>
      <c r="F104" t="s">
        <v>422</v>
      </c>
      <c r="G104">
        <v>97</v>
      </c>
      <c r="H104">
        <v>21</v>
      </c>
      <c r="I104">
        <v>19462</v>
      </c>
      <c r="J104">
        <v>19.108492881688701</v>
      </c>
      <c r="K104">
        <v>1</v>
      </c>
      <c r="L104">
        <v>0.85459890808390304</v>
      </c>
      <c r="M104" s="10">
        <v>0.83639556811350602</v>
      </c>
    </row>
    <row r="111" spans="1:13" x14ac:dyDescent="0.25">
      <c r="H111" s="12">
        <v>2.5151346124833101E-8</v>
      </c>
    </row>
    <row r="112" spans="1:13" x14ac:dyDescent="0.25">
      <c r="H112" s="12">
        <v>5.9984207989543805E-8</v>
      </c>
    </row>
    <row r="113" spans="8:8" x14ac:dyDescent="0.25">
      <c r="H113" s="12">
        <v>9.8964145435873608E-7</v>
      </c>
    </row>
    <row r="114" spans="8:8" x14ac:dyDescent="0.25">
      <c r="H114" s="12">
        <v>5.8489209357574298E-6</v>
      </c>
    </row>
    <row r="115" spans="8:8" x14ac:dyDescent="0.25">
      <c r="H115" s="12">
        <v>8.9425457998367992E-6</v>
      </c>
    </row>
    <row r="116" spans="8:8" x14ac:dyDescent="0.25">
      <c r="H116" s="12">
        <v>3.6081469089086397E-5</v>
      </c>
    </row>
    <row r="117" spans="8:8" x14ac:dyDescent="0.25">
      <c r="H117" s="12">
        <v>1.9232501215382601E-4</v>
      </c>
    </row>
    <row r="118" spans="8:8" x14ac:dyDescent="0.25">
      <c r="H118" s="12">
        <v>1.9232501215382601E-4</v>
      </c>
    </row>
    <row r="119" spans="8:8" x14ac:dyDescent="0.25">
      <c r="H119" s="12">
        <v>2.3847416397243201E-4</v>
      </c>
    </row>
    <row r="120" spans="8:8" x14ac:dyDescent="0.25">
      <c r="H120" s="12">
        <v>2.81589373871077E-4</v>
      </c>
    </row>
    <row r="121" spans="8:8" x14ac:dyDescent="0.25">
      <c r="H121" s="12">
        <v>3.7599606456058802E-4</v>
      </c>
    </row>
    <row r="122" spans="8:8" x14ac:dyDescent="0.25">
      <c r="H122" s="12">
        <v>4.8964251669484998E-4</v>
      </c>
    </row>
    <row r="123" spans="8:8" x14ac:dyDescent="0.25">
      <c r="H123" s="12">
        <v>5.2000870843660698E-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2F1 WT vs E2F1 WT TPA-NaBu</vt:lpstr>
      <vt:lpstr>E2F1 WT vs E2F1 KD</vt:lpstr>
      <vt:lpstr>E2F1 WT vs E2F1 KD TPA-NaBu</vt:lpstr>
      <vt:lpstr>Top 100 Down_ALL</vt:lpstr>
      <vt:lpstr>DAVID_Top 100 dow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2-22T16:31:47Z</dcterms:modified>
</cp:coreProperties>
</file>